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1" activeTab="3"/>
  </bookViews>
  <sheets>
    <sheet name="buffer" sheetId="1" state="hidden" r:id="rId2"/>
    <sheet name="Control_c" sheetId="2" state="visible" r:id="rId3"/>
    <sheet name="Bubble_c" sheetId="3" state="visible" r:id="rId4"/>
    <sheet name="ICC" sheetId="4" state="visible" r:id="rId5"/>
  </sheets>
  <definedNames>
    <definedName function="false" hidden="false" name="TableA" vbProcedure="false">#REF!</definedName>
    <definedName function="false" hidden="false" name="主題" vbProcedure="false">OFFSET(#REF!,0,0,COUNTA(#REF!))</definedName>
    <definedName function="false" hidden="false" name="列" vbProcedure="false">#REF!</definedName>
    <definedName function="false" hidden="false" name="找到數值" vbProcedure="false">#REF!</definedName>
    <definedName function="false" hidden="false" name="欄" vbProcedure="false">#REF!</definedName>
    <definedName function="false" hidden="false" name="評估調查結果" vbProcedure="false">OFFSET(#REF!,0,0,COUNTA(#REF!))</definedName>
    <definedName function="false" hidden="false" name="顯著水準0_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  <charset val="136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檢視</t>
        </r>
        <r>
          <rPr>
            <sz val="9"/>
            <color rgb="FF000000"/>
            <rFont val="Tahoma"/>
            <family val="2"/>
            <charset val="136"/>
          </rPr>
          <t xml:space="preserve">1-1:</t>
        </r>
        <r>
          <rPr>
            <sz val="9"/>
            <color rgb="FF000000"/>
            <rFont val="DejaVu Sans"/>
            <family val="2"/>
          </rPr>
          <t xml:space="preserve">檢查最後</t>
        </r>
        <r>
          <rPr>
            <sz val="9"/>
            <color rgb="FF000000"/>
            <rFont val="Tahoma"/>
            <family val="2"/>
            <charset val="136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筆
檢視</t>
        </r>
        <r>
          <rPr>
            <sz val="9"/>
            <color rgb="FF000000"/>
            <rFont val="Tahoma"/>
            <family val="2"/>
            <charset val="136"/>
          </rPr>
          <t xml:space="preserve">1-2:</t>
        </r>
        <r>
          <rPr>
            <sz val="9"/>
            <color rgb="FF000000"/>
            <rFont val="DejaVu Sans"/>
            <family val="2"/>
          </rPr>
          <t xml:space="preserve">檢查最後</t>
        </r>
        <r>
          <rPr>
            <sz val="9"/>
            <color rgb="FF000000"/>
            <rFont val="Tahoma"/>
            <family val="2"/>
            <charset val="136"/>
          </rPr>
          <t xml:space="preserve">2</t>
        </r>
        <r>
          <rPr>
            <sz val="9"/>
            <color rgb="FF000000"/>
            <rFont val="DejaVu Sans"/>
            <family val="2"/>
          </rPr>
          <t xml:space="preserve">筆</t>
        </r>
        <r>
          <rPr>
            <sz val="9"/>
            <color rgb="FF000000"/>
            <rFont val="Tahoma"/>
            <family val="2"/>
            <charset val="136"/>
          </rPr>
          <t xml:space="preserve">(</t>
        </r>
        <r>
          <rPr>
            <sz val="9"/>
            <color rgb="FF000000"/>
            <rFont val="DejaVu Sans"/>
            <family val="2"/>
          </rPr>
          <t xml:space="preserve">平均</t>
        </r>
        <r>
          <rPr>
            <sz val="9"/>
            <color rgb="FF000000"/>
            <rFont val="Tahoma"/>
            <family val="2"/>
            <charset val="136"/>
          </rPr>
          <t xml:space="preserve">), </t>
        </r>
        <r>
          <rPr>
            <sz val="9"/>
            <color rgb="FF000000"/>
            <rFont val="DejaVu Sans"/>
            <family val="2"/>
          </rPr>
          <t xml:space="preserve">以看趨勢
繪圖</t>
        </r>
        <r>
          <rPr>
            <sz val="9"/>
            <color rgb="FF000000"/>
            <rFont val="Tahoma"/>
            <family val="2"/>
            <charset val="136"/>
          </rPr>
          <t xml:space="preserve">:</t>
        </r>
        <r>
          <rPr>
            <sz val="9"/>
            <color rgb="FF000000"/>
            <rFont val="DejaVu Sans"/>
            <family val="2"/>
          </rPr>
          <t xml:space="preserve">指定列數</t>
        </r>
        <r>
          <rPr>
            <sz val="9"/>
            <color rgb="FF000000"/>
            <rFont val="Tahoma"/>
            <family val="2"/>
            <charset val="136"/>
          </rPr>
          <t xml:space="preserve">, </t>
        </r>
        <r>
          <rPr>
            <sz val="9"/>
            <color rgb="FF000000"/>
            <rFont val="DejaVu Sans"/>
            <family val="2"/>
          </rPr>
          <t xml:space="preserve">繪出管制圖及</t>
        </r>
        <r>
          <rPr>
            <sz val="9"/>
            <color rgb="FF000000"/>
            <rFont val="Tahoma"/>
            <family val="2"/>
            <charset val="136"/>
          </rPr>
          <t xml:space="preserve">XmR</t>
        </r>
        <r>
          <rPr>
            <sz val="9"/>
            <color rgb="FF000000"/>
            <rFont val="DejaVu Sans"/>
            <family val="2"/>
          </rPr>
          <t xml:space="preserve">及</t>
        </r>
        <r>
          <rPr>
            <sz val="9"/>
            <color rgb="FF000000"/>
            <rFont val="Tahoma"/>
            <family val="2"/>
            <charset val="136"/>
          </rPr>
          <t xml:space="preserve">XmRR</t>
        </r>
        <r>
          <rPr>
            <sz val="9"/>
            <color rgb="FF000000"/>
            <rFont val="DejaVu Sans"/>
            <family val="2"/>
          </rPr>
          <t xml:space="preserve">圖</t>
        </r>
        <r>
          <rPr>
            <sz val="9"/>
            <color rgb="FF000000"/>
            <rFont val="Tahoma"/>
            <family val="2"/>
            <charset val="136"/>
          </rPr>
          <t xml:space="preserve">(</t>
        </r>
        <r>
          <rPr>
            <sz val="9"/>
            <color rgb="FF000000"/>
            <rFont val="DejaVu Sans"/>
            <family val="2"/>
          </rPr>
          <t xml:space="preserve">前後變化度</t>
        </r>
        <r>
          <rPr>
            <sz val="9"/>
            <color rgb="FF000000"/>
            <rFont val="Tahoma"/>
            <family val="2"/>
            <charset val="136"/>
          </rPr>
          <t xml:space="preserve">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3</xdr:col>
                <xdr:colOff>17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7" uniqueCount="240">
  <si>
    <t xml:space="preserve">Data</t>
  </si>
  <si>
    <t xml:space="preserve">UCL</t>
  </si>
  <si>
    <t xml:space="preserve">+2 Sigma </t>
  </si>
  <si>
    <t xml:space="preserve">+1 Sigma </t>
  </si>
  <si>
    <t xml:space="preserve"> Average</t>
  </si>
  <si>
    <t xml:space="preserve">-1 Sigma</t>
  </si>
  <si>
    <t xml:space="preserve">-2 Sigma</t>
  </si>
  <si>
    <t xml:space="preserve">LCL</t>
  </si>
  <si>
    <t xml:space="preserve">Range</t>
  </si>
  <si>
    <t xml:space="preserve">t^2</t>
  </si>
  <si>
    <t xml:space="preserve">t*X</t>
  </si>
  <si>
    <t xml:space="preserve">Slop</t>
  </si>
  <si>
    <t xml:space="preserve">bValue</t>
  </si>
  <si>
    <t xml:space="preserve">Rxy</t>
  </si>
  <si>
    <t xml:space="preserve">sig.</t>
  </si>
  <si>
    <t xml:space="preserve">rSq</t>
  </si>
  <si>
    <t xml:space="preserve">adjRSq</t>
  </si>
  <si>
    <t xml:space="preserve">RMSE</t>
  </si>
  <si>
    <t xml:space="preserve">fStat</t>
  </si>
  <si>
    <t xml:space="preserve">tStat</t>
  </si>
  <si>
    <t xml:space="preserve">Sign.</t>
  </si>
  <si>
    <t xml:space="preserve">Weighted Average</t>
  </si>
  <si>
    <t xml:space="preserve">Weighted Stdev</t>
  </si>
  <si>
    <t xml:space="preserve">B3 for XbarS</t>
  </si>
  <si>
    <t xml:space="preserve">B4 for XbarS</t>
  </si>
  <si>
    <t xml:space="preserve">A3 for XbarS</t>
  </si>
  <si>
    <t xml:space="preserve">c4 for XbarS Stdev</t>
  </si>
  <si>
    <t xml:space="preserve">X-bar Rannge table:</t>
  </si>
  <si>
    <t xml:space="preserve">Subgroup Size</t>
  </si>
  <si>
    <r>
      <rPr>
        <b val="true"/>
        <sz val="12"/>
        <rFont val="新細明體"/>
        <family val="1"/>
        <charset val="136"/>
      </rPr>
      <t xml:space="preserve">A</t>
    </r>
    <r>
      <rPr>
        <b val="true"/>
        <vertAlign val="subscript"/>
        <sz val="12"/>
        <rFont val="新細明體"/>
        <family val="1"/>
        <charset val="136"/>
      </rPr>
      <t xml:space="preserve">2</t>
    </r>
  </si>
  <si>
    <r>
      <rPr>
        <b val="true"/>
        <sz val="12"/>
        <rFont val="新細明體"/>
        <family val="1"/>
        <charset val="136"/>
      </rPr>
      <t xml:space="preserve">d</t>
    </r>
    <r>
      <rPr>
        <b val="true"/>
        <vertAlign val="subscript"/>
        <sz val="12"/>
        <rFont val="新細明體"/>
        <family val="1"/>
        <charset val="136"/>
      </rPr>
      <t xml:space="preserve">2</t>
    </r>
  </si>
  <si>
    <r>
      <rPr>
        <b val="true"/>
        <sz val="12"/>
        <rFont val="新細明體"/>
        <family val="1"/>
        <charset val="136"/>
      </rPr>
      <t xml:space="preserve">D</t>
    </r>
    <r>
      <rPr>
        <b val="true"/>
        <vertAlign val="subscript"/>
        <sz val="12"/>
        <rFont val="新細明體"/>
        <family val="1"/>
        <charset val="136"/>
      </rPr>
      <t xml:space="preserve">3</t>
    </r>
  </si>
  <si>
    <r>
      <rPr>
        <b val="true"/>
        <sz val="12"/>
        <rFont val="新細明體"/>
        <family val="1"/>
        <charset val="136"/>
      </rPr>
      <t xml:space="preserve">D</t>
    </r>
    <r>
      <rPr>
        <b val="true"/>
        <vertAlign val="subscript"/>
        <sz val="12"/>
        <rFont val="新細明體"/>
        <family val="1"/>
        <charset val="136"/>
      </rPr>
      <t xml:space="preserve">4</t>
    </r>
  </si>
  <si>
    <t xml:space="preserve">median</t>
  </si>
  <si>
    <r>
      <rPr>
        <sz val="12"/>
        <rFont val="新細明體"/>
        <family val="1"/>
        <charset val="136"/>
      </rPr>
      <t xml:space="preserve">A</t>
    </r>
    <r>
      <rPr>
        <vertAlign val="subscript"/>
        <sz val="12"/>
        <rFont val="新細明體"/>
        <family val="1"/>
        <charset val="136"/>
      </rPr>
      <t xml:space="preserve">2</t>
    </r>
  </si>
  <si>
    <r>
      <rPr>
        <sz val="12"/>
        <rFont val="新細明體"/>
        <family val="1"/>
        <charset val="136"/>
      </rPr>
      <t xml:space="preserve">D</t>
    </r>
    <r>
      <rPr>
        <vertAlign val="subscript"/>
        <sz val="12"/>
        <rFont val="新細明體"/>
        <family val="1"/>
        <charset val="136"/>
      </rPr>
      <t xml:space="preserve">3</t>
    </r>
  </si>
  <si>
    <r>
      <rPr>
        <sz val="12"/>
        <rFont val="新細明體"/>
        <family val="1"/>
        <charset val="136"/>
      </rPr>
      <t xml:space="preserve">D</t>
    </r>
    <r>
      <rPr>
        <vertAlign val="subscript"/>
        <sz val="12"/>
        <rFont val="新細明體"/>
        <family val="1"/>
        <charset val="136"/>
      </rPr>
      <t xml:space="preserve">4</t>
    </r>
  </si>
  <si>
    <t xml:space="preserve">Time</t>
  </si>
  <si>
    <t xml:space="preserve">95%CI</t>
  </si>
  <si>
    <t xml:space="preserve">Model</t>
  </si>
  <si>
    <t xml:space="preserve">http://www.qualityadvisor.com/sqc/formulas/median_f.php</t>
  </si>
  <si>
    <t xml:space="preserve">-----</t>
  </si>
  <si>
    <t xml:space="preserve">09811</t>
  </si>
  <si>
    <t xml:space="preserve">09812</t>
  </si>
  <si>
    <r>
      <rPr>
        <sz val="12"/>
        <rFont val="新細明體"/>
        <family val="1"/>
        <charset val="136"/>
      </rPr>
      <t xml:space="preserve">t </t>
    </r>
    <r>
      <rPr>
        <sz val="12"/>
        <rFont val="Noto Sans"/>
        <family val="2"/>
      </rPr>
      <t xml:space="preserve">檢定：成對母體平均數差異檢定</t>
    </r>
  </si>
  <si>
    <t xml:space="preserve">09901</t>
  </si>
  <si>
    <t xml:space="preserve">xmr</t>
  </si>
  <si>
    <t xml:space="preserve">09902</t>
  </si>
  <si>
    <t xml:space="preserve">regress</t>
  </si>
  <si>
    <t xml:space="preserve">09903</t>
  </si>
  <si>
    <t xml:space="preserve">平均數</t>
  </si>
  <si>
    <t xml:space="preserve">http://www.qualityadvisor.com/sqc/formulas/x_bar_range_f.php</t>
  </si>
  <si>
    <t xml:space="preserve">09904</t>
  </si>
  <si>
    <t xml:space="preserve">變異數</t>
  </si>
  <si>
    <t xml:space="preserve">09905</t>
  </si>
  <si>
    <t xml:space="preserve">觀察值個數</t>
  </si>
  <si>
    <t xml:space="preserve">09906</t>
  </si>
  <si>
    <t xml:space="preserve">皮耳森相關係數</t>
  </si>
  <si>
    <t xml:space="preserve">09907</t>
  </si>
  <si>
    <t xml:space="preserve">假設的均數差</t>
  </si>
  <si>
    <t xml:space="preserve">09908</t>
  </si>
  <si>
    <t xml:space="preserve">自由度</t>
  </si>
  <si>
    <t xml:space="preserve">09909</t>
  </si>
  <si>
    <r>
      <rPr>
        <sz val="12"/>
        <rFont val="新細明體"/>
        <family val="1"/>
        <charset val="136"/>
      </rPr>
      <t xml:space="preserve">t </t>
    </r>
    <r>
      <rPr>
        <sz val="12"/>
        <rFont val="Noto Sans"/>
        <family val="2"/>
      </rPr>
      <t xml:space="preserve">統計</t>
    </r>
  </si>
  <si>
    <t xml:space="preserve">09910</t>
  </si>
  <si>
    <r>
      <rPr>
        <sz val="12"/>
        <rFont val="新細明體"/>
        <family val="1"/>
        <charset val="136"/>
      </rPr>
      <t xml:space="preserve">P(T&lt;=t) </t>
    </r>
    <r>
      <rPr>
        <sz val="12"/>
        <rFont val="Noto Sans"/>
        <family val="2"/>
      </rPr>
      <t xml:space="preserve">單尾</t>
    </r>
  </si>
  <si>
    <t xml:space="preserve">09911</t>
  </si>
  <si>
    <t xml:space="preserve">臨界值：單尾</t>
  </si>
  <si>
    <r>
      <rPr>
        <sz val="12"/>
        <rFont val="新細明體"/>
        <family val="1"/>
        <charset val="136"/>
      </rPr>
      <t xml:space="preserve">P(T&lt;=t) </t>
    </r>
    <r>
      <rPr>
        <sz val="12"/>
        <rFont val="Noto Sans"/>
        <family val="2"/>
      </rPr>
      <t xml:space="preserve">雙尾</t>
    </r>
  </si>
  <si>
    <t xml:space="preserve">臨界值：雙尾</t>
  </si>
  <si>
    <t xml:space="preserve">0--18</t>
  </si>
  <si>
    <t xml:space="preserve">score</t>
  </si>
  <si>
    <t xml:space="preserve">Recent 2</t>
  </si>
  <si>
    <t xml:space="preserve">Recent 1</t>
  </si>
  <si>
    <t xml:space="preserve">Items</t>
  </si>
  <si>
    <t xml:space="preserve">Serial</t>
  </si>
  <si>
    <t xml:space="preserve">Value</t>
  </si>
  <si>
    <t xml:space="preserve">Upper</t>
  </si>
  <si>
    <t xml:space="preserve">Lower</t>
  </si>
  <si>
    <t xml:space="preserve">Middle</t>
  </si>
  <si>
    <t xml:space="preserve"> </t>
  </si>
  <si>
    <t xml:space="preserve">Hosptal1</t>
  </si>
  <si>
    <t xml:space="preserve">hospital2</t>
  </si>
  <si>
    <t xml:space="preserve">Hosptal2</t>
  </si>
  <si>
    <t xml:space="preserve">hospital3</t>
  </si>
  <si>
    <t xml:space="preserve">Hosptal3</t>
  </si>
  <si>
    <t xml:space="preserve">hospital4</t>
  </si>
  <si>
    <t xml:space="preserve">Hosptal4</t>
  </si>
  <si>
    <t xml:space="preserve">hospital5</t>
  </si>
  <si>
    <t xml:space="preserve">Hosptal5</t>
  </si>
  <si>
    <t xml:space="preserve">hospital6</t>
  </si>
  <si>
    <t xml:space="preserve">Hosptal6</t>
  </si>
  <si>
    <t xml:space="preserve">hospital7</t>
  </si>
  <si>
    <t xml:space="preserve">Hosptal7</t>
  </si>
  <si>
    <t xml:space="preserve">hospital8</t>
  </si>
  <si>
    <t xml:space="preserve">Hosptal8</t>
  </si>
  <si>
    <t xml:space="preserve">hospital9</t>
  </si>
  <si>
    <t xml:space="preserve">泡泡圖</t>
  </si>
  <si>
    <t xml:space="preserve">Axil X</t>
  </si>
  <si>
    <t xml:space="preserve">Axil Y </t>
  </si>
  <si>
    <t xml:space="preserve">Size</t>
  </si>
  <si>
    <t xml:space="preserve">serial</t>
  </si>
  <si>
    <t xml:space="preserve">Hospital 1</t>
  </si>
  <si>
    <t xml:space="preserve">Hospital 2</t>
  </si>
  <si>
    <t xml:space="preserve">Hospital 3</t>
  </si>
  <si>
    <t xml:space="preserve">Hospital 4</t>
  </si>
  <si>
    <t xml:space="preserve">Hospital 5</t>
  </si>
  <si>
    <t xml:space="preserve">Hospital 6</t>
  </si>
  <si>
    <t xml:space="preserve">Hospital 7</t>
  </si>
  <si>
    <t xml:space="preserve">Hospital 8</t>
  </si>
  <si>
    <t xml:space="preserve">Hospital 9</t>
  </si>
  <si>
    <t xml:space="preserve">Hospital 10</t>
  </si>
  <si>
    <t xml:space="preserve">Hospital 11</t>
  </si>
  <si>
    <t xml:space="preserve">Hospital 12</t>
  </si>
  <si>
    <t xml:space="preserve">Hospital 13</t>
  </si>
  <si>
    <t xml:space="preserve">Hospital 14</t>
  </si>
  <si>
    <t xml:space="preserve">Hospital 15</t>
  </si>
  <si>
    <t xml:space="preserve">Avoiding some overlaid bubble to test where there are bubble with same coordination.</t>
  </si>
  <si>
    <t xml:space="preserve">Hospital 16</t>
  </si>
  <si>
    <r>
      <rPr>
        <sz val="12"/>
        <rFont val="Times New Roman"/>
        <family val="1"/>
      </rPr>
      <t xml:space="preserve">(copy column C and D to </t>
    </r>
    <r>
      <rPr>
        <sz val="12"/>
        <color rgb="FFFF0000"/>
        <rFont val="Times New Roman"/>
        <family val="1"/>
      </rPr>
      <t xml:space="preserve">F and G</t>
    </r>
    <r>
      <rPr>
        <sz val="12"/>
        <rFont val="Times New Roman"/>
        <family val="1"/>
      </rPr>
      <t xml:space="preserve">)</t>
    </r>
  </si>
  <si>
    <t xml:space="preserve">Hospital 17</t>
  </si>
  <si>
    <t xml:space="preserve">Hospital 18</t>
  </si>
  <si>
    <t xml:space="preserve">Hospital 19</t>
  </si>
  <si>
    <t xml:space="preserve">Hospital 20</t>
  </si>
  <si>
    <t xml:space="preserve">Hospital 21</t>
  </si>
  <si>
    <t xml:space="preserve">Hospital 22</t>
  </si>
  <si>
    <t xml:space="preserve">Hospital 23</t>
  </si>
  <si>
    <t xml:space="preserve">Hospital 24</t>
  </si>
  <si>
    <t xml:space="preserve">Hospital 25</t>
  </si>
  <si>
    <t xml:space="preserve">no</t>
  </si>
  <si>
    <t xml:space="preserve">score2</t>
  </si>
  <si>
    <t xml:space="preserve">score3</t>
  </si>
  <si>
    <t xml:space="preserve">score4</t>
  </si>
  <si>
    <t xml:space="preserve">score5</t>
  </si>
  <si>
    <t xml:space="preserve">score6</t>
  </si>
  <si>
    <t xml:space="preserve">score7</t>
  </si>
  <si>
    <t xml:space="preserve">score8</t>
  </si>
  <si>
    <t xml:space="preserve">score9</t>
  </si>
  <si>
    <t xml:space="preserve">score10</t>
  </si>
  <si>
    <t xml:space="preserve">score11</t>
  </si>
  <si>
    <t xml:space="preserve">score12</t>
  </si>
  <si>
    <t xml:space="preserve">score13</t>
  </si>
  <si>
    <t xml:space="preserve">score14</t>
  </si>
  <si>
    <t xml:space="preserve">0101090517</t>
  </si>
  <si>
    <t xml:space="preserve">0117030010</t>
  </si>
  <si>
    <t xml:space="preserve">0138030010</t>
  </si>
  <si>
    <t xml:space="preserve">0141270028</t>
  </si>
  <si>
    <t xml:space="preserve">0439010518</t>
  </si>
  <si>
    <t xml:space="preserve">0502080015</t>
  </si>
  <si>
    <t xml:space="preserve">0536190011</t>
  </si>
  <si>
    <t xml:space="preserve">0622020017</t>
  </si>
  <si>
    <t xml:space="preserve">0939010018</t>
  </si>
  <si>
    <t xml:space="preserve">0101090019</t>
  </si>
  <si>
    <t xml:space="preserve">0102020011</t>
  </si>
  <si>
    <t xml:space="preserve">0102080017</t>
  </si>
  <si>
    <t xml:space="preserve">0111070010</t>
  </si>
  <si>
    <t xml:space="preserve">0112040016</t>
  </si>
  <si>
    <t xml:space="preserve">0121050011</t>
  </si>
  <si>
    <t xml:space="preserve">0122020517</t>
  </si>
  <si>
    <t xml:space="preserve">0131060010</t>
  </si>
  <si>
    <t xml:space="preserve">0131060029</t>
  </si>
  <si>
    <t xml:space="preserve">0131230012</t>
  </si>
  <si>
    <t xml:space="preserve">0132010014</t>
  </si>
  <si>
    <t xml:space="preserve">0132010023</t>
  </si>
  <si>
    <t xml:space="preserve">0132110519</t>
  </si>
  <si>
    <t xml:space="preserve">0133030010</t>
  </si>
  <si>
    <t xml:space="preserve">0135010016</t>
  </si>
  <si>
    <t xml:space="preserve">0136010010</t>
  </si>
  <si>
    <t xml:space="preserve">0137170515</t>
  </si>
  <si>
    <t xml:space="preserve">0138010027</t>
  </si>
  <si>
    <t xml:space="preserve">0140010028</t>
  </si>
  <si>
    <t xml:space="preserve">0141010013</t>
  </si>
  <si>
    <t xml:space="preserve">0141060513</t>
  </si>
  <si>
    <t xml:space="preserve">0141190016</t>
  </si>
  <si>
    <t xml:space="preserve">0141270019</t>
  </si>
  <si>
    <t xml:space="preserve">0142030019</t>
  </si>
  <si>
    <t xml:space="preserve">0143010011</t>
  </si>
  <si>
    <t xml:space="preserve">0143040019</t>
  </si>
  <si>
    <t xml:space="preserve">0144010015</t>
  </si>
  <si>
    <t xml:space="preserve">0145010019</t>
  </si>
  <si>
    <t xml:space="preserve">0145030020</t>
  </si>
  <si>
    <t xml:space="preserve">0145080011</t>
  </si>
  <si>
    <t xml:space="preserve">0146010013</t>
  </si>
  <si>
    <t xml:space="preserve">0146020519</t>
  </si>
  <si>
    <t xml:space="preserve">0190030516</t>
  </si>
  <si>
    <t xml:space="preserve">0211070012</t>
  </si>
  <si>
    <t xml:space="preserve">0221010019</t>
  </si>
  <si>
    <t xml:space="preserve">0231020018</t>
  </si>
  <si>
    <t xml:space="preserve">0291010010</t>
  </si>
  <si>
    <t xml:space="preserve">0401180014</t>
  </si>
  <si>
    <t xml:space="preserve">0401190010</t>
  </si>
  <si>
    <t xml:space="preserve">0421040011</t>
  </si>
  <si>
    <t xml:space="preserve">0434010518</t>
  </si>
  <si>
    <t xml:space="preserve">0439010527</t>
  </si>
  <si>
    <t xml:space="preserve">0501010019</t>
  </si>
  <si>
    <t xml:space="preserve">0501110514</t>
  </si>
  <si>
    <t xml:space="preserve">0501160014</t>
  </si>
  <si>
    <t xml:space="preserve">0502030015</t>
  </si>
  <si>
    <t xml:space="preserve">0511040010</t>
  </si>
  <si>
    <t xml:space="preserve">0512040014</t>
  </si>
  <si>
    <t xml:space="preserve">0517050010</t>
  </si>
  <si>
    <t xml:space="preserve">0532090029</t>
  </si>
  <si>
    <t xml:space="preserve">0542020011</t>
  </si>
  <si>
    <t xml:space="preserve">0543010019</t>
  </si>
  <si>
    <t xml:space="preserve">0544010031</t>
  </si>
  <si>
    <t xml:space="preserve">0545040515</t>
  </si>
  <si>
    <t xml:space="preserve">0601160016</t>
  </si>
  <si>
    <t xml:space="preserve">0602030026</t>
  </si>
  <si>
    <t xml:space="preserve">0617060018</t>
  </si>
  <si>
    <t xml:space="preserve">0632010014</t>
  </si>
  <si>
    <t xml:space="preserve">0633030010</t>
  </si>
  <si>
    <t xml:space="preserve">0634030014</t>
  </si>
  <si>
    <t xml:space="preserve">0634070018</t>
  </si>
  <si>
    <t xml:space="preserve">0638020014</t>
  </si>
  <si>
    <t xml:space="preserve">0640140012</t>
  </si>
  <si>
    <t xml:space="preserve">0641310018</t>
  </si>
  <si>
    <t xml:space="preserve">0645020015</t>
  </si>
  <si>
    <t xml:space="preserve">0645030011</t>
  </si>
  <si>
    <t xml:space="preserve">0646010013</t>
  </si>
  <si>
    <t xml:space="preserve">0701160518</t>
  </si>
  <si>
    <t xml:space="preserve">0901020013</t>
  </si>
  <si>
    <t xml:space="preserve">0902080013</t>
  </si>
  <si>
    <t xml:space="preserve">0907370012</t>
  </si>
  <si>
    <t xml:space="preserve">0912040012</t>
  </si>
  <si>
    <t xml:space="preserve">0931010016</t>
  </si>
  <si>
    <t xml:space="preserve">0931090014</t>
  </si>
  <si>
    <t xml:space="preserve">0932020016</t>
  </si>
  <si>
    <t xml:space="preserve">0935020027</t>
  </si>
  <si>
    <t xml:space="preserve">0936030018</t>
  </si>
  <si>
    <t xml:space="preserve">0936050029</t>
  </si>
  <si>
    <t xml:space="preserve">0936060016</t>
  </si>
  <si>
    <t xml:space="preserve">0937030012</t>
  </si>
  <si>
    <t xml:space="preserve">0938030016</t>
  </si>
  <si>
    <t xml:space="preserve">0941050013</t>
  </si>
  <si>
    <t xml:space="preserve">0941310014</t>
  </si>
  <si>
    <t xml:space="preserve">0943010017</t>
  </si>
  <si>
    <t xml:space="preserve">0943030019</t>
  </si>
  <si>
    <t xml:space="preserve">0943150016</t>
  </si>
  <si>
    <t xml:space="preserve">0943160012</t>
  </si>
  <si>
    <t xml:space="preserve">153105008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_);[RED]\(0.00\)"/>
    <numFmt numFmtId="166" formatCode="0.00_ "/>
    <numFmt numFmtId="167" formatCode="0.000_ "/>
    <numFmt numFmtId="168" formatCode="0.000"/>
    <numFmt numFmtId="169" formatCode="General"/>
    <numFmt numFmtId="170" formatCode="0.0"/>
    <numFmt numFmtId="171" formatCode="m\月d\日"/>
    <numFmt numFmtId="172" formatCode="#,##0_);[RED]\(#,##0\)"/>
    <numFmt numFmtId="173" formatCode="0_ "/>
    <numFmt numFmtId="174" formatCode="@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新細明體"/>
      <family val="1"/>
      <charset val="136"/>
    </font>
    <font>
      <sz val="11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vertAlign val="subscript"/>
      <sz val="12"/>
      <name val="新細明體"/>
      <family val="1"/>
      <charset val="136"/>
    </font>
    <font>
      <vertAlign val="subscript"/>
      <sz val="12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4"/>
      <color rgb="FF000000"/>
      <name val="細明體"/>
      <family val="3"/>
      <charset val="136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2"/>
      <name val="Noto Sans"/>
      <family val="2"/>
    </font>
    <font>
      <sz val="11"/>
      <name val="Times New Roman"/>
      <family val="1"/>
    </font>
    <font>
      <sz val="12"/>
      <color rgb="FF000000"/>
      <name val="Times New Roman"/>
      <family val="1"/>
    </font>
    <font>
      <b val="true"/>
      <sz val="9"/>
      <color rgb="FF000000"/>
      <name val="Tahoma"/>
      <family val="2"/>
      <charset val="136"/>
    </font>
    <font>
      <sz val="9"/>
      <color rgb="FF000000"/>
      <name val="DejaVu Sans"/>
      <family val="2"/>
    </font>
    <font>
      <sz val="9"/>
      <color rgb="FF000000"/>
      <name val="Tahoma"/>
      <family val="2"/>
      <charset val="136"/>
    </font>
    <font>
      <sz val="9"/>
      <color rgb="FF000000"/>
      <name val="Noto Sans"/>
      <family val="2"/>
    </font>
    <font>
      <sz val="12"/>
      <color rgb="FFFF0000"/>
      <name val="Times New Roman"/>
      <family val="1"/>
    </font>
    <font>
      <sz val="12"/>
      <name val="標楷體"/>
      <family val="4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>
        <color rgb="FF969696"/>
      </left>
      <right/>
      <top style="medium">
        <color rgb="FF969696"/>
      </top>
      <bottom/>
      <diagonal/>
    </border>
    <border diagonalUp="false" diagonalDown="false">
      <left/>
      <right/>
      <top style="medium">
        <color rgb="FF969696"/>
      </top>
      <bottom/>
      <diagonal/>
    </border>
    <border diagonalUp="false" diagonalDown="false">
      <left/>
      <right style="medium">
        <color rgb="FF969696"/>
      </right>
      <top style="medium">
        <color rgb="FF969696"/>
      </top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>
        <color rgb="FF969696"/>
      </left>
      <right/>
      <top/>
      <bottom/>
      <diagonal/>
    </border>
    <border diagonalUp="false" diagonalDown="false">
      <left/>
      <right style="medium">
        <color rgb="FF969696"/>
      </right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>
        <color rgb="FF969696"/>
      </left>
      <right/>
      <top/>
      <bottom style="medium">
        <color rgb="FF969696"/>
      </bottom>
      <diagonal/>
    </border>
    <border diagonalUp="false" diagonalDown="false">
      <left/>
      <right/>
      <top/>
      <bottom style="medium">
        <color rgb="FF969696"/>
      </bottom>
      <diagonal/>
    </border>
    <border diagonalUp="false" diagonalDown="false">
      <left/>
      <right style="medium">
        <color rgb="FF969696"/>
      </right>
      <top/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/>
      <bottom/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 style="thin"/>
      <right style="medium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92年共通監測" xfId="20"/>
    <cellStyle name="一般_Sheet11" xfId="21"/>
    <cellStyle name="一般_Worksheet" xfId="22"/>
  </cellStyles>
  <dxfs count="7"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03840</xdr:colOff>
      <xdr:row>9</xdr:row>
      <xdr:rowOff>0</xdr:rowOff>
    </xdr:from>
    <xdr:to>
      <xdr:col>4</xdr:col>
      <xdr:colOff>489600</xdr:colOff>
      <xdr:row>10</xdr:row>
      <xdr:rowOff>10080</xdr:rowOff>
    </xdr:to>
    <xdr:clientData/>
  </xdr:twoCellAnchor>
  <xdr:twoCellAnchor editAs="oneCell">
    <xdr:from>
      <xdr:col>7</xdr:col>
      <xdr:colOff>239400</xdr:colOff>
      <xdr:row>9</xdr:row>
      <xdr:rowOff>0</xdr:rowOff>
    </xdr:from>
    <xdr:to>
      <xdr:col>9</xdr:col>
      <xdr:colOff>337680</xdr:colOff>
      <xdr:row>9</xdr:row>
      <xdr:rowOff>295200</xdr:rowOff>
    </xdr:to>
    <xdr:clientData/>
  </xdr:twoCellAnchor>
  <xdr:twoCellAnchor editAs="oneCell">
    <xdr:from>
      <xdr:col>4</xdr:col>
      <xdr:colOff>651600</xdr:colOff>
      <xdr:row>9</xdr:row>
      <xdr:rowOff>9000</xdr:rowOff>
    </xdr:from>
    <xdr:to>
      <xdr:col>7</xdr:col>
      <xdr:colOff>22320</xdr:colOff>
      <xdr:row>10</xdr:row>
      <xdr:rowOff>37800</xdr:rowOff>
    </xdr:to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44760</xdr:colOff>
      <xdr:row>10</xdr:row>
      <xdr:rowOff>123480</xdr:rowOff>
    </xdr:from>
    <xdr:to>
      <xdr:col>10</xdr:col>
      <xdr:colOff>151200</xdr:colOff>
      <xdr:row>12</xdr:row>
      <xdr:rowOff>104760</xdr:rowOff>
    </xdr:to>
    <xdr:clientData/>
  </xdr:twoCellAnchor>
  <xdr:twoCellAnchor editAs="oneCell">
    <xdr:from>
      <xdr:col>8</xdr:col>
      <xdr:colOff>720360</xdr:colOff>
      <xdr:row>13</xdr:row>
      <xdr:rowOff>123480</xdr:rowOff>
    </xdr:from>
    <xdr:to>
      <xdr:col>10</xdr:col>
      <xdr:colOff>710280</xdr:colOff>
      <xdr:row>15</xdr:row>
      <xdr:rowOff>38520</xdr:rowOff>
    </xdr:to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54600</xdr:colOff>
      <xdr:row>7</xdr:row>
      <xdr:rowOff>190440</xdr:rowOff>
    </xdr:from>
    <xdr:to>
      <xdr:col>7</xdr:col>
      <xdr:colOff>657000</xdr:colOff>
      <xdr:row>9</xdr:row>
      <xdr:rowOff>162000</xdr:rowOff>
    </xdr:to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8.99"/>
    <col collapsed="false" customWidth="true" hidden="false" outlineLevel="0" max="3" min="3" style="3" width="8.99"/>
    <col collapsed="false" customWidth="true" hidden="false" outlineLevel="0" max="4" min="4" style="2" width="8.99"/>
    <col collapsed="false" customWidth="true" hidden="false" outlineLevel="0" max="5" min="5" style="2" width="12.5"/>
    <col collapsed="false" customWidth="true" hidden="false" outlineLevel="0" max="11" min="6" style="2" width="8.99"/>
    <col collapsed="false" customWidth="true" hidden="false" outlineLevel="0" max="14" min="13" style="0" width="12.75"/>
    <col collapsed="false" customWidth="true" hidden="false" outlineLevel="0" max="15" min="15" style="0" width="11.87"/>
    <col collapsed="false" customWidth="true" hidden="false" outlineLevel="0" max="18" min="18" style="4" width="8.99"/>
    <col collapsed="false" customWidth="true" hidden="false" outlineLevel="0" max="21" min="21" style="0" width="12.87"/>
    <col collapsed="false" customWidth="true" hidden="false" outlineLevel="0" max="50" min="50" style="0" width="17.24"/>
    <col collapsed="false" customWidth="true" hidden="false" outlineLevel="0" max="51" min="51" style="0" width="11.12"/>
    <col collapsed="false" customWidth="true" hidden="false" outlineLevel="0" max="65" min="65" style="0" width="15.12"/>
    <col collapsed="false" customWidth="true" hidden="false" outlineLevel="0" max="81" min="80" style="0" width="12.12"/>
    <col collapsed="false" customWidth="true" hidden="false" outlineLevel="0" max="82" min="82" style="0" width="12.99"/>
    <col collapsed="false" customWidth="true" hidden="false" outlineLevel="0" max="84" min="84" style="2" width="8.99"/>
    <col collapsed="false" customWidth="true" hidden="false" outlineLevel="0" max="85" min="85" style="0" width="9.75"/>
  </cols>
  <sheetData>
    <row r="1" customFormat="false" ht="33" hidden="false" customHeight="false" outlineLevel="0" collapsed="false">
      <c r="A1" s="1" t="s">
        <v>0</v>
      </c>
      <c r="B1" s="2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n">
        <f aca="false">SQRT(AG1)</f>
        <v>2126356.51492953</v>
      </c>
      <c r="J1" s="0" t="s">
        <v>8</v>
      </c>
      <c r="K1" s="0" t="s">
        <v>1</v>
      </c>
      <c r="L1" s="0" t="s">
        <v>2</v>
      </c>
      <c r="M1" s="0" t="s">
        <v>3</v>
      </c>
      <c r="N1" s="0" t="s">
        <v>4</v>
      </c>
      <c r="O1" s="0" t="s">
        <v>5</v>
      </c>
      <c r="P1" s="0" t="s">
        <v>6</v>
      </c>
      <c r="Q1" s="0" t="s">
        <v>7</v>
      </c>
      <c r="R1" s="4" t="s">
        <v>9</v>
      </c>
      <c r="S1" s="0" t="s">
        <v>10</v>
      </c>
      <c r="T1" s="0" t="s">
        <v>11</v>
      </c>
      <c r="U1" s="0" t="e">
        <f aca="false">(SUM($S$1:$S$2)-((SUM($R$1:$R$2)*SUM($A$1:$A$2))/COUNTA($R$1:$R$2)))/(SUMSQ($R$1:$R$2)-(SUM($R$1:$R$2)^2/COUNTA($R$1:$R$2)))</f>
        <v>#DIV/0!</v>
      </c>
      <c r="V1" s="0" t="s">
        <v>12</v>
      </c>
      <c r="W1" s="0" t="e">
        <f aca="false">AVERAGE($A$1:$A$2)-U1*SUM($R$1:$R$2)/COUNTA($R$1:$R$2)</f>
        <v>#DIV/0!</v>
      </c>
      <c r="X1" s="0" t="s">
        <v>13</v>
      </c>
      <c r="Y1" s="0" t="e">
        <f aca="false">(SUM($S$1:$S$2)-(COUNTA($R$1:$R$2)*AVERAGE($R$1:$R$2)*AVERAGE($A$1:$A$2)))/((COUNTA($R$1:$R$2)-1)*STDEV($R$1:$R$2)*STDEV($A$1:$A$2))</f>
        <v>#DIV/0!</v>
      </c>
      <c r="Z1" s="0" t="s">
        <v>14</v>
      </c>
      <c r="AA1" s="0" t="n">
        <f aca="false">ROUND(0.604773492362056*SQRT((11)/(1-0.365750977063797)),2)</f>
        <v>2.52</v>
      </c>
      <c r="AB1" s="0" t="s">
        <v>15</v>
      </c>
      <c r="AC1" s="0" t="n">
        <v>0.37</v>
      </c>
      <c r="AD1" s="0" t="s">
        <v>16</v>
      </c>
      <c r="AE1" s="0" t="n">
        <v>0.31</v>
      </c>
      <c r="AF1" s="0" t="s">
        <v>17</v>
      </c>
      <c r="AG1" s="0" t="n">
        <v>4521392028583.27</v>
      </c>
      <c r="AH1" s="0" t="s">
        <v>18</v>
      </c>
      <c r="AI1" s="0" t="n">
        <v>6.34</v>
      </c>
      <c r="AJ1" s="0" t="s">
        <v>19</v>
      </c>
      <c r="AK1" s="0" t="n">
        <v>2.52</v>
      </c>
      <c r="AL1" s="0" t="s">
        <v>20</v>
      </c>
      <c r="AM1" s="5" t="n">
        <f aca="false">ROUND(TDIST(2.51859992814055,11,2),2)</f>
        <v>0.03</v>
      </c>
      <c r="AR1" s="0" t="s">
        <v>21</v>
      </c>
      <c r="AS1" s="0" t="s">
        <v>22</v>
      </c>
      <c r="AT1" s="0" t="s">
        <v>23</v>
      </c>
      <c r="AU1" s="0" t="s">
        <v>24</v>
      </c>
      <c r="AV1" s="0" t="s">
        <v>25</v>
      </c>
      <c r="AW1" s="0" t="s">
        <v>26</v>
      </c>
      <c r="AX1" s="0" t="s">
        <v>27</v>
      </c>
      <c r="AY1" s="6" t="s">
        <v>28</v>
      </c>
      <c r="AZ1" s="7" t="s">
        <v>29</v>
      </c>
      <c r="BA1" s="7" t="s">
        <v>30</v>
      </c>
      <c r="BB1" s="7" t="s">
        <v>31</v>
      </c>
      <c r="BC1" s="8" t="s">
        <v>32</v>
      </c>
      <c r="BI1" s="0" t="str">
        <f aca="false">ADDRESS(113,40,4,TRUE())</f>
        <v>AN113</v>
      </c>
      <c r="BJ1" s="0" t="s">
        <v>33</v>
      </c>
      <c r="BK1" s="9" t="s">
        <v>28</v>
      </c>
      <c r="BL1" s="10" t="s">
        <v>34</v>
      </c>
      <c r="BM1" s="10" t="s">
        <v>35</v>
      </c>
      <c r="BN1" s="11" t="s">
        <v>36</v>
      </c>
      <c r="BZ1" s="0" t="n">
        <f aca="false">STDEV(A2:A14)</f>
        <v>52572.1060695664</v>
      </c>
      <c r="CA1" s="12" t="s">
        <v>37</v>
      </c>
      <c r="CB1" s="13" t="s">
        <v>0</v>
      </c>
      <c r="CC1" s="13" t="s">
        <v>38</v>
      </c>
      <c r="CD1" s="13" t="s">
        <v>39</v>
      </c>
      <c r="CE1" s="13" t="s">
        <v>38</v>
      </c>
      <c r="CF1" s="2" t="s">
        <v>1</v>
      </c>
      <c r="CG1" s="14" t="e">
        <f aca="false">(CJ6-CK6)/SQRT(CJ7+CK7)</f>
        <v>#DIV/0!</v>
      </c>
      <c r="CH1" s="15" t="n">
        <f aca="false">IF(ISERROR(SKEW(I2:I300)),0,SKEW(I2:I300))</f>
        <v>0</v>
      </c>
    </row>
    <row r="2" customFormat="false" ht="19.5" hidden="false" customHeight="false" outlineLevel="0" collapsed="false">
      <c r="A2" s="16" t="n">
        <v>411500</v>
      </c>
      <c r="B2" s="17" t="n">
        <f aca="false">E2+(3/3)*2.66*N2</f>
        <v>507721.721282051</v>
      </c>
      <c r="C2" s="17" t="n">
        <f aca="false">E2+(2/3)*2.66*N2</f>
        <v>473112.609059829</v>
      </c>
      <c r="D2" s="17" t="n">
        <f aca="false">E2+(1/3)*2.66*N2</f>
        <v>438503.496837607</v>
      </c>
      <c r="E2" s="17" t="n">
        <f aca="false">AVERAGE($A$2:$A$14)</f>
        <v>403894.384615385</v>
      </c>
      <c r="F2" s="17" t="n">
        <f aca="false">E2-(1/3)*2.66*N2</f>
        <v>369285.272393162</v>
      </c>
      <c r="G2" s="17" t="n">
        <f aca="false">E2-(2/3)*2.66*N2</f>
        <v>334676.16017094</v>
      </c>
      <c r="H2" s="17" t="n">
        <f aca="false">E2-(3/3)*2.66*N2</f>
        <v>300067.047948718</v>
      </c>
      <c r="I2" s="18"/>
      <c r="J2" s="18"/>
      <c r="K2" s="18"/>
      <c r="L2" s="19"/>
      <c r="M2" s="19"/>
      <c r="N2" s="19" t="n">
        <f aca="false">AVERAGE($J$3:$J$14)</f>
        <v>39032.8333333333</v>
      </c>
      <c r="O2" s="19"/>
      <c r="P2" s="19"/>
      <c r="Q2" s="19"/>
      <c r="T2" s="16"/>
      <c r="AX2" s="0" t="n">
        <v>2.66</v>
      </c>
      <c r="AY2" s="20" t="n">
        <v>2</v>
      </c>
      <c r="AZ2" s="21" t="n">
        <v>1.88</v>
      </c>
      <c r="BA2" s="21" t="n">
        <v>1.128</v>
      </c>
      <c r="BB2" s="21" t="n">
        <v>0</v>
      </c>
      <c r="BC2" s="22" t="n">
        <v>3.268</v>
      </c>
      <c r="BI2" s="0" t="s">
        <v>40</v>
      </c>
      <c r="BK2" s="23" t="n">
        <v>2</v>
      </c>
      <c r="BL2" s="24" t="n">
        <v>1.88</v>
      </c>
      <c r="BM2" s="24" t="s">
        <v>41</v>
      </c>
      <c r="BN2" s="25" t="n">
        <v>3.268</v>
      </c>
      <c r="BX2" s="0" t="n">
        <v>1</v>
      </c>
      <c r="BY2" s="19" t="n">
        <f aca="false">MIN(J2:J15)</f>
        <v>280</v>
      </c>
      <c r="BZ2" s="26" t="n">
        <f aca="false">MIN(A2:A15)</f>
        <v>344011</v>
      </c>
      <c r="CA2" s="27" t="s">
        <v>42</v>
      </c>
      <c r="CB2" s="4" t="n">
        <f aca="false">A2</f>
        <v>411500</v>
      </c>
      <c r="CC2" s="19" t="n">
        <f aca="false">E2+$I$1*2</f>
        <v>4656607.41447445</v>
      </c>
      <c r="CD2" s="19" t="n">
        <f aca="false">E2</f>
        <v>403894.384615385</v>
      </c>
      <c r="CE2" s="0" t="n">
        <f aca="false">E2-$I$1*2</f>
        <v>-3848818.64524368</v>
      </c>
      <c r="CF2" s="3" t="n">
        <f aca="false">C2</f>
        <v>473112.609059829</v>
      </c>
      <c r="CG2" s="19" t="n">
        <f aca="false">CC2</f>
        <v>4656607.41447445</v>
      </c>
    </row>
    <row r="3" customFormat="false" ht="18.75" hidden="false" customHeight="false" outlineLevel="0" collapsed="false">
      <c r="A3" s="28" t="n">
        <v>344011</v>
      </c>
      <c r="B3" s="17" t="n">
        <f aca="false">E3+(3/3)*2.66*N3</f>
        <v>507721.721282051</v>
      </c>
      <c r="C3" s="17" t="n">
        <f aca="false">E3+(2/3)*2.66*N3</f>
        <v>473112.609059829</v>
      </c>
      <c r="D3" s="17" t="n">
        <f aca="false">E3+(1/3)*2.66*N3</f>
        <v>438503.496837607</v>
      </c>
      <c r="E3" s="17" t="n">
        <f aca="false">AVERAGE($A$2:$A$14)</f>
        <v>403894.384615385</v>
      </c>
      <c r="F3" s="17" t="n">
        <f aca="false">E3-(1/3)*2.66*N3</f>
        <v>369285.272393162</v>
      </c>
      <c r="G3" s="17" t="n">
        <f aca="false">E3-(2/3)*2.66*N3</f>
        <v>334676.16017094</v>
      </c>
      <c r="H3" s="17" t="n">
        <f aca="false">E3-(3/3)*2.66*N3</f>
        <v>300067.047948718</v>
      </c>
      <c r="I3" s="18"/>
      <c r="J3" s="3" t="n">
        <f aca="false">IF(OR(LEN(TRIM(A3))=0,LEN(TRIM(A2))=0),0,IF(ISERROR(ABS(A3-A2)),0,ABS(A3-A2)))</f>
        <v>67489</v>
      </c>
      <c r="K3" s="18" t="n">
        <f aca="false">3.267*N3</f>
        <v>127520.2665</v>
      </c>
      <c r="L3" s="19" t="n">
        <f aca="false">(2/3)*(K3-N3)+N3</f>
        <v>98024.4554444444</v>
      </c>
      <c r="M3" s="19" t="n">
        <f aca="false">(1/3)*(K3-N3)+N3</f>
        <v>68528.6443888889</v>
      </c>
      <c r="N3" s="19" t="n">
        <f aca="false">AVERAGE($J$3:$J$14)</f>
        <v>39032.8333333333</v>
      </c>
      <c r="O3" s="19" t="n">
        <f aca="false">(MAX(N3-(1/3)*(K3-N3),0))</f>
        <v>9537.02227777779</v>
      </c>
      <c r="P3" s="19" t="n">
        <f aca="false">(MAX(N3-(2/3)*(K3-N3),0))</f>
        <v>0</v>
      </c>
      <c r="Q3" s="19" t="n">
        <f aca="false">0*N3</f>
        <v>0</v>
      </c>
      <c r="T3" s="28"/>
      <c r="AX3" s="0" t="n">
        <v>3.267</v>
      </c>
      <c r="AY3" s="20" t="n">
        <v>3</v>
      </c>
      <c r="AZ3" s="21" t="n">
        <v>1.023</v>
      </c>
      <c r="BA3" s="21" t="n">
        <v>1.693</v>
      </c>
      <c r="BB3" s="21" t="n">
        <v>0</v>
      </c>
      <c r="BC3" s="22" t="n">
        <v>2.574</v>
      </c>
      <c r="BK3" s="23" t="n">
        <v>3</v>
      </c>
      <c r="BL3" s="24" t="n">
        <v>1.023</v>
      </c>
      <c r="BM3" s="24" t="s">
        <v>41</v>
      </c>
      <c r="BN3" s="25" t="n">
        <v>2.574</v>
      </c>
      <c r="BX3" s="0" t="n">
        <v>2</v>
      </c>
      <c r="BY3" s="19" t="n">
        <f aca="false">MAX(J2:J15)</f>
        <v>123442</v>
      </c>
      <c r="BZ3" s="26" t="n">
        <f aca="false">MAX(A2:A15)</f>
        <v>529472</v>
      </c>
      <c r="CA3" s="27" t="s">
        <v>43</v>
      </c>
      <c r="CB3" s="4" t="n">
        <f aca="false">A3</f>
        <v>344011</v>
      </c>
      <c r="CC3" s="19" t="n">
        <f aca="false">E3+$I$1*2</f>
        <v>4656607.41447445</v>
      </c>
      <c r="CD3" s="19" t="n">
        <f aca="false">E3</f>
        <v>403894.384615385</v>
      </c>
      <c r="CE3" s="0" t="n">
        <f aca="false">E3-$I$1*2</f>
        <v>-3848818.64524368</v>
      </c>
      <c r="CF3" s="3" t="n">
        <f aca="false">C3</f>
        <v>473112.609059829</v>
      </c>
      <c r="CG3" s="19" t="n">
        <f aca="false">CC3</f>
        <v>4656607.41447445</v>
      </c>
      <c r="CI3" s="0" t="s">
        <v>44</v>
      </c>
    </row>
    <row r="4" customFormat="false" ht="19.5" hidden="false" customHeight="false" outlineLevel="0" collapsed="false">
      <c r="A4" s="28" t="n">
        <v>346663</v>
      </c>
      <c r="B4" s="17" t="n">
        <f aca="false">E4+(3/3)*2.66*N4</f>
        <v>507721.721282051</v>
      </c>
      <c r="C4" s="17" t="n">
        <f aca="false">E4+(2/3)*2.66*N4</f>
        <v>473112.609059829</v>
      </c>
      <c r="D4" s="17" t="n">
        <f aca="false">E4+(1/3)*2.66*N4</f>
        <v>438503.496837607</v>
      </c>
      <c r="E4" s="17" t="n">
        <f aca="false">AVERAGE($A$2:$A$14)</f>
        <v>403894.384615385</v>
      </c>
      <c r="F4" s="17" t="n">
        <f aca="false">E4-(1/3)*2.66*N4</f>
        <v>369285.272393162</v>
      </c>
      <c r="G4" s="17" t="n">
        <f aca="false">E4-(2/3)*2.66*N4</f>
        <v>334676.16017094</v>
      </c>
      <c r="H4" s="17" t="n">
        <f aca="false">E4-(3/3)*2.66*N4</f>
        <v>300067.047948718</v>
      </c>
      <c r="I4" s="18"/>
      <c r="J4" s="29" t="n">
        <f aca="false">IF(OR(LEN(TRIM(A4))=0,LEN(TRIM(A3))=0),0,IF(ISERROR(ABS(A4-A3)),0,ABS(A4-A3)))</f>
        <v>2652</v>
      </c>
      <c r="K4" s="18" t="n">
        <f aca="false">3.267*N4</f>
        <v>127520.2665</v>
      </c>
      <c r="L4" s="19" t="n">
        <f aca="false">(2/3)*(K4-N4)+N4</f>
        <v>98024.4554444444</v>
      </c>
      <c r="M4" s="19" t="n">
        <f aca="false">(1/3)*(K4-N4)+N4</f>
        <v>68528.6443888889</v>
      </c>
      <c r="N4" s="19" t="n">
        <f aca="false">AVERAGE($J$3:$J$14)</f>
        <v>39032.8333333333</v>
      </c>
      <c r="O4" s="19" t="n">
        <f aca="false">(MAX(N4-(1/3)*(K4-N4),0))</f>
        <v>9537.02227777779</v>
      </c>
      <c r="P4" s="19" t="n">
        <f aca="false">(MAX(N4-(2/3)*(K4-N4),0))</f>
        <v>0</v>
      </c>
      <c r="Q4" s="19" t="n">
        <f aca="false">0*N4</f>
        <v>0</v>
      </c>
      <c r="T4" s="28"/>
      <c r="AX4" s="0" t="n">
        <v>0</v>
      </c>
      <c r="AY4" s="20" t="n">
        <v>4</v>
      </c>
      <c r="AZ4" s="21" t="n">
        <v>0.729</v>
      </c>
      <c r="BA4" s="21" t="n">
        <v>2.059</v>
      </c>
      <c r="BB4" s="21" t="n">
        <v>0</v>
      </c>
      <c r="BC4" s="22" t="n">
        <v>2.282</v>
      </c>
      <c r="BK4" s="23" t="n">
        <v>4</v>
      </c>
      <c r="BL4" s="24" t="n">
        <v>0.729</v>
      </c>
      <c r="BM4" s="24" t="s">
        <v>41</v>
      </c>
      <c r="BN4" s="25" t="n">
        <v>2.282</v>
      </c>
      <c r="BX4" s="0" t="n">
        <v>3</v>
      </c>
      <c r="BY4" s="19" t="n">
        <f aca="false">MEDIAN(J2:J15)</f>
        <v>29762</v>
      </c>
      <c r="BZ4" s="26" t="n">
        <f aca="false">MEDIAN(A2:A15)</f>
        <v>406030</v>
      </c>
      <c r="CA4" s="27" t="s">
        <v>45</v>
      </c>
      <c r="CB4" s="4" t="n">
        <f aca="false">A4</f>
        <v>346663</v>
      </c>
      <c r="CC4" s="19" t="n">
        <f aca="false">E4+$I$1*2</f>
        <v>4656607.41447445</v>
      </c>
      <c r="CD4" s="19" t="n">
        <f aca="false">E4</f>
        <v>403894.384615385</v>
      </c>
      <c r="CE4" s="0" t="n">
        <f aca="false">E4-$I$1*2</f>
        <v>-3848818.64524368</v>
      </c>
      <c r="CF4" s="3" t="n">
        <f aca="false">C4</f>
        <v>473112.609059829</v>
      </c>
      <c r="CG4" s="19" t="n">
        <f aca="false">CC4</f>
        <v>4656607.41447445</v>
      </c>
    </row>
    <row r="5" customFormat="false" ht="18.75" hidden="false" customHeight="false" outlineLevel="0" collapsed="false">
      <c r="A5" s="28" t="n">
        <v>351395</v>
      </c>
      <c r="B5" s="17" t="n">
        <f aca="false">E5+(3/3)*2.66*N5</f>
        <v>507721.721282051</v>
      </c>
      <c r="C5" s="17" t="n">
        <f aca="false">E5+(2/3)*2.66*N5</f>
        <v>473112.609059829</v>
      </c>
      <c r="D5" s="17" t="n">
        <f aca="false">E5+(1/3)*2.66*N5</f>
        <v>438503.496837607</v>
      </c>
      <c r="E5" s="17" t="n">
        <f aca="false">AVERAGE($A$2:$A$14)</f>
        <v>403894.384615385</v>
      </c>
      <c r="F5" s="17" t="n">
        <f aca="false">E5-(1/3)*2.66*N5</f>
        <v>369285.272393162</v>
      </c>
      <c r="G5" s="17" t="n">
        <f aca="false">E5-(2/3)*2.66*N5</f>
        <v>334676.16017094</v>
      </c>
      <c r="H5" s="17" t="n">
        <f aca="false">E5-(3/3)*2.66*N5</f>
        <v>300067.047948718</v>
      </c>
      <c r="I5" s="18"/>
      <c r="J5" s="29" t="n">
        <f aca="false">IF(OR(LEN(TRIM(A5))=0,LEN(TRIM(A4))=0),0,IF(ISERROR(ABS(A5-A4)),0,ABS(A5-A4)))</f>
        <v>4732</v>
      </c>
      <c r="K5" s="18" t="n">
        <f aca="false">3.267*N5</f>
        <v>127520.2665</v>
      </c>
      <c r="L5" s="19" t="n">
        <f aca="false">(2/3)*(K5-N5)+N5</f>
        <v>98024.4554444444</v>
      </c>
      <c r="M5" s="19" t="n">
        <f aca="false">(1/3)*(K5-N5)+N5</f>
        <v>68528.6443888889</v>
      </c>
      <c r="N5" s="19" t="n">
        <f aca="false">AVERAGE($J$3:$J$14)</f>
        <v>39032.8333333333</v>
      </c>
      <c r="O5" s="19" t="n">
        <f aca="false">(MAX(N5-(1/3)*(K5-N5),0))</f>
        <v>9537.02227777779</v>
      </c>
      <c r="P5" s="19" t="n">
        <f aca="false">(MAX(N5-(2/3)*(K5-N5),0))</f>
        <v>0</v>
      </c>
      <c r="Q5" s="19" t="n">
        <f aca="false">0*N5</f>
        <v>0</v>
      </c>
      <c r="T5" s="28"/>
      <c r="AY5" s="20" t="n">
        <v>5</v>
      </c>
      <c r="AZ5" s="21" t="n">
        <v>0.577</v>
      </c>
      <c r="BA5" s="21" t="n">
        <v>2.326</v>
      </c>
      <c r="BB5" s="21" t="n">
        <v>0</v>
      </c>
      <c r="BC5" s="22" t="n">
        <v>2.114</v>
      </c>
      <c r="BK5" s="23" t="n">
        <v>5</v>
      </c>
      <c r="BL5" s="24" t="n">
        <v>0.577</v>
      </c>
      <c r="BM5" s="24" t="s">
        <v>41</v>
      </c>
      <c r="BN5" s="25" t="n">
        <v>2.114</v>
      </c>
      <c r="BX5" s="0" t="n">
        <v>4</v>
      </c>
      <c r="BZ5" s="0" t="s">
        <v>46</v>
      </c>
      <c r="CA5" s="27" t="s">
        <v>47</v>
      </c>
      <c r="CB5" s="4" t="n">
        <f aca="false">A5</f>
        <v>351395</v>
      </c>
      <c r="CC5" s="19" t="n">
        <f aca="false">E5+$I$1*2</f>
        <v>4656607.41447445</v>
      </c>
      <c r="CD5" s="19" t="n">
        <f aca="false">E5</f>
        <v>403894.384615385</v>
      </c>
      <c r="CE5" s="0" t="n">
        <f aca="false">E5-$I$1*2</f>
        <v>-3848818.64524368</v>
      </c>
      <c r="CF5" s="3" t="n">
        <f aca="false">C5</f>
        <v>473112.609059829</v>
      </c>
      <c r="CG5" s="19" t="n">
        <f aca="false">CC5</f>
        <v>4656607.41447445</v>
      </c>
      <c r="CI5" s="30"/>
      <c r="CJ5" s="31" t="s">
        <v>1</v>
      </c>
      <c r="CK5" s="31" t="s">
        <v>48</v>
      </c>
    </row>
    <row r="6" customFormat="false" ht="18.75" hidden="false" customHeight="false" outlineLevel="0" collapsed="false">
      <c r="A6" s="28" t="n">
        <v>368003</v>
      </c>
      <c r="B6" s="17" t="n">
        <f aca="false">E6+(3/3)*2.66*N6</f>
        <v>507721.721282051</v>
      </c>
      <c r="C6" s="17" t="n">
        <f aca="false">E6+(2/3)*2.66*N6</f>
        <v>473112.609059829</v>
      </c>
      <c r="D6" s="17" t="n">
        <f aca="false">E6+(1/3)*2.66*N6</f>
        <v>438503.496837607</v>
      </c>
      <c r="E6" s="17" t="n">
        <f aca="false">AVERAGE($A$2:$A$14)</f>
        <v>403894.384615385</v>
      </c>
      <c r="F6" s="17" t="n">
        <f aca="false">E6-(1/3)*2.66*N6</f>
        <v>369285.272393162</v>
      </c>
      <c r="G6" s="17" t="n">
        <f aca="false">E6-(2/3)*2.66*N6</f>
        <v>334676.16017094</v>
      </c>
      <c r="H6" s="17" t="n">
        <f aca="false">E6-(3/3)*2.66*N6</f>
        <v>300067.047948718</v>
      </c>
      <c r="I6" s="18"/>
      <c r="J6" s="29" t="n">
        <f aca="false">IF(OR(LEN(TRIM(A6))=0,LEN(TRIM(A5))=0),0,IF(ISERROR(ABS(A6-A5)),0,ABS(A6-A5)))</f>
        <v>16608</v>
      </c>
      <c r="K6" s="18" t="n">
        <f aca="false">3.267*N6</f>
        <v>127520.2665</v>
      </c>
      <c r="L6" s="19" t="n">
        <f aca="false">(2/3)*(K6-N6)+N6</f>
        <v>98024.4554444444</v>
      </c>
      <c r="M6" s="19" t="n">
        <f aca="false">(1/3)*(K6-N6)+N6</f>
        <v>68528.6443888889</v>
      </c>
      <c r="N6" s="19" t="n">
        <f aca="false">AVERAGE($J$3:$J$14)</f>
        <v>39032.8333333333</v>
      </c>
      <c r="O6" s="19" t="n">
        <f aca="false">(MAX(N6-(1/3)*(K6-N6),0))</f>
        <v>9537.02227777779</v>
      </c>
      <c r="P6" s="19" t="n">
        <f aca="false">(MAX(N6-(2/3)*(K6-N6),0))</f>
        <v>0</v>
      </c>
      <c r="Q6" s="19" t="n">
        <f aca="false">0*N6</f>
        <v>0</v>
      </c>
      <c r="T6" s="28"/>
      <c r="AY6" s="20" t="n">
        <v>6</v>
      </c>
      <c r="AZ6" s="21" t="n">
        <v>0.483</v>
      </c>
      <c r="BA6" s="21" t="n">
        <v>2.534</v>
      </c>
      <c r="BB6" s="21" t="n">
        <v>0</v>
      </c>
      <c r="BC6" s="22" t="n">
        <v>2.004</v>
      </c>
      <c r="BK6" s="23" t="n">
        <v>6</v>
      </c>
      <c r="BL6" s="24" t="n">
        <v>0.483</v>
      </c>
      <c r="BM6" s="24" t="s">
        <v>41</v>
      </c>
      <c r="BN6" s="25" t="n">
        <v>2.004</v>
      </c>
      <c r="BX6" s="0" t="n">
        <v>5</v>
      </c>
      <c r="CA6" s="27" t="s">
        <v>49</v>
      </c>
      <c r="CB6" s="4" t="n">
        <f aca="false">A6</f>
        <v>368003</v>
      </c>
      <c r="CC6" s="19" t="n">
        <f aca="false">E6+$I$1*2</f>
        <v>4656607.41447445</v>
      </c>
      <c r="CD6" s="19" t="n">
        <f aca="false">E6</f>
        <v>403894.384615385</v>
      </c>
      <c r="CE6" s="0" t="n">
        <f aca="false">E6-$I$1*2</f>
        <v>-3848818.64524368</v>
      </c>
      <c r="CF6" s="3" t="n">
        <f aca="false">C6</f>
        <v>473112.609059829</v>
      </c>
      <c r="CG6" s="19" t="n">
        <f aca="false">CC6</f>
        <v>4656607.41447445</v>
      </c>
      <c r="CI6" s="32" t="s">
        <v>50</v>
      </c>
      <c r="CJ6" s="33" t="n">
        <f aca="false">AVERAGE(CF2:CF15)</f>
        <v>473112.609059829</v>
      </c>
      <c r="CK6" s="33" t="n">
        <f aca="false">AVERAGE(CG2:CG15)</f>
        <v>4656607.41447445</v>
      </c>
    </row>
    <row r="7" customFormat="false" ht="18.75" hidden="false" customHeight="false" outlineLevel="0" collapsed="false">
      <c r="A7" s="28" t="n">
        <v>386555</v>
      </c>
      <c r="B7" s="17" t="n">
        <f aca="false">E7+(3/3)*2.66*N7</f>
        <v>507721.721282051</v>
      </c>
      <c r="C7" s="17" t="n">
        <f aca="false">E7+(2/3)*2.66*N7</f>
        <v>473112.609059829</v>
      </c>
      <c r="D7" s="17" t="n">
        <f aca="false">E7+(1/3)*2.66*N7</f>
        <v>438503.496837607</v>
      </c>
      <c r="E7" s="17" t="n">
        <f aca="false">AVERAGE($A$2:$A$14)</f>
        <v>403894.384615385</v>
      </c>
      <c r="F7" s="17" t="n">
        <f aca="false">E7-(1/3)*2.66*N7</f>
        <v>369285.272393162</v>
      </c>
      <c r="G7" s="17" t="n">
        <f aca="false">E7-(2/3)*2.66*N7</f>
        <v>334676.16017094</v>
      </c>
      <c r="H7" s="17" t="n">
        <f aca="false">E7-(3/3)*2.66*N7</f>
        <v>300067.047948718</v>
      </c>
      <c r="I7" s="18"/>
      <c r="J7" s="29" t="n">
        <f aca="false">IF(OR(LEN(TRIM(A7))=0,LEN(TRIM(A6))=0),0,IF(ISERROR(ABS(A7-A6)),0,ABS(A7-A6)))</f>
        <v>18552</v>
      </c>
      <c r="K7" s="18" t="n">
        <f aca="false">3.267*N7</f>
        <v>127520.2665</v>
      </c>
      <c r="L7" s="19" t="n">
        <f aca="false">(2/3)*(K7-N7)+N7</f>
        <v>98024.4554444444</v>
      </c>
      <c r="M7" s="19" t="n">
        <f aca="false">(1/3)*(K7-N7)+N7</f>
        <v>68528.6443888889</v>
      </c>
      <c r="N7" s="19" t="n">
        <f aca="false">AVERAGE($J$3:$J$14)</f>
        <v>39032.8333333333</v>
      </c>
      <c r="O7" s="19" t="n">
        <f aca="false">(MAX(N7-(1/3)*(K7-N7),0))</f>
        <v>9537.02227777779</v>
      </c>
      <c r="P7" s="19" t="n">
        <f aca="false">(MAX(N7-(2/3)*(K7-N7),0))</f>
        <v>0</v>
      </c>
      <c r="Q7" s="19" t="n">
        <f aca="false">0*N7</f>
        <v>0</v>
      </c>
      <c r="T7" s="28"/>
      <c r="AX7" s="0" t="s">
        <v>51</v>
      </c>
      <c r="AY7" s="20" t="n">
        <v>7</v>
      </c>
      <c r="AZ7" s="21" t="n">
        <v>0.419</v>
      </c>
      <c r="BA7" s="21" t="n">
        <v>2.704</v>
      </c>
      <c r="BB7" s="21" t="n">
        <v>0.076</v>
      </c>
      <c r="BC7" s="22" t="n">
        <v>1.924</v>
      </c>
      <c r="BK7" s="23" t="n">
        <v>7</v>
      </c>
      <c r="BL7" s="24" t="n">
        <v>0.419</v>
      </c>
      <c r="BM7" s="24" t="n">
        <v>0.076</v>
      </c>
      <c r="BN7" s="25" t="n">
        <v>1.924</v>
      </c>
      <c r="BX7" s="0" t="n">
        <v>6</v>
      </c>
      <c r="CA7" s="27" t="s">
        <v>52</v>
      </c>
      <c r="CB7" s="4" t="n">
        <f aca="false">A7</f>
        <v>386555</v>
      </c>
      <c r="CC7" s="19" t="n">
        <f aca="false">E7+$I$1*2</f>
        <v>4656607.41447445</v>
      </c>
      <c r="CD7" s="19" t="n">
        <f aca="false">E7</f>
        <v>403894.384615385</v>
      </c>
      <c r="CE7" s="0" t="n">
        <f aca="false">E7-$I$1*2</f>
        <v>-3848818.64524368</v>
      </c>
      <c r="CF7" s="3" t="n">
        <f aca="false">C7</f>
        <v>473112.609059829</v>
      </c>
      <c r="CG7" s="19" t="n">
        <f aca="false">CC7</f>
        <v>4656607.41447445</v>
      </c>
      <c r="CI7" s="32" t="s">
        <v>53</v>
      </c>
      <c r="CJ7" s="32" t="n">
        <f aca="false">VARA(CF2:CF15)</f>
        <v>0</v>
      </c>
      <c r="CK7" s="32" t="n">
        <f aca="false">VARA(CG2:CG15)</f>
        <v>0</v>
      </c>
    </row>
    <row r="8" customFormat="false" ht="18.75" hidden="false" customHeight="false" outlineLevel="0" collapsed="false">
      <c r="A8" s="28" t="n">
        <v>429087</v>
      </c>
      <c r="B8" s="17" t="n">
        <f aca="false">E8+(3/3)*2.66*N8</f>
        <v>507721.721282051</v>
      </c>
      <c r="C8" s="17" t="n">
        <f aca="false">E8+(2/3)*2.66*N8</f>
        <v>473112.609059829</v>
      </c>
      <c r="D8" s="17" t="n">
        <f aca="false">E8+(1/3)*2.66*N8</f>
        <v>438503.496837607</v>
      </c>
      <c r="E8" s="17" t="n">
        <f aca="false">AVERAGE($A$2:$A$14)</f>
        <v>403894.384615385</v>
      </c>
      <c r="F8" s="17" t="n">
        <f aca="false">E8-(1/3)*2.66*N8</f>
        <v>369285.272393162</v>
      </c>
      <c r="G8" s="17" t="n">
        <f aca="false">E8-(2/3)*2.66*N8</f>
        <v>334676.16017094</v>
      </c>
      <c r="H8" s="17" t="n">
        <f aca="false">E8-(3/3)*2.66*N8</f>
        <v>300067.047948718</v>
      </c>
      <c r="I8" s="18"/>
      <c r="J8" s="18" t="n">
        <f aca="false">IF(OR(LEN(TRIM(A8))=0,LEN(TRIM(A7))=0),0,IF(ISERROR(ABS(A8-A7)),0,ABS(A8-A7)))</f>
        <v>42532</v>
      </c>
      <c r="K8" s="18" t="n">
        <f aca="false">3.267*N8</f>
        <v>127520.2665</v>
      </c>
      <c r="L8" s="19" t="n">
        <f aca="false">(2/3)*(K8-N8)+N8</f>
        <v>98024.4554444444</v>
      </c>
      <c r="M8" s="19" t="n">
        <f aca="false">(1/3)*(K8-N8)+N8</f>
        <v>68528.6443888889</v>
      </c>
      <c r="N8" s="19" t="n">
        <f aca="false">AVERAGE($J$3:$J$14)</f>
        <v>39032.8333333333</v>
      </c>
      <c r="O8" s="19" t="n">
        <f aca="false">(MAX(N8-(1/3)*(K8-N8),0))</f>
        <v>9537.02227777779</v>
      </c>
      <c r="P8" s="19" t="n">
        <f aca="false">(MAX(N8-(2/3)*(K8-N8),0))</f>
        <v>0</v>
      </c>
      <c r="Q8" s="19" t="n">
        <f aca="false">0*N8</f>
        <v>0</v>
      </c>
      <c r="T8" s="28"/>
      <c r="AY8" s="20" t="n">
        <v>8</v>
      </c>
      <c r="AZ8" s="21" t="n">
        <v>0.373</v>
      </c>
      <c r="BA8" s="21" t="n">
        <v>2.847</v>
      </c>
      <c r="BB8" s="21" t="n">
        <v>0.136</v>
      </c>
      <c r="BC8" s="22" t="n">
        <v>1.864</v>
      </c>
      <c r="BK8" s="23" t="n">
        <v>8</v>
      </c>
      <c r="BL8" s="24" t="n">
        <v>0.373</v>
      </c>
      <c r="BM8" s="24" t="n">
        <v>0.136</v>
      </c>
      <c r="BN8" s="25" t="n">
        <v>1.864</v>
      </c>
      <c r="BX8" s="0" t="n">
        <v>7</v>
      </c>
      <c r="CA8" s="27" t="s">
        <v>54</v>
      </c>
      <c r="CB8" s="4" t="n">
        <f aca="false">A8</f>
        <v>429087</v>
      </c>
      <c r="CC8" s="19" t="n">
        <f aca="false">E8+$I$1*2</f>
        <v>4656607.41447445</v>
      </c>
      <c r="CD8" s="19" t="n">
        <f aca="false">E8</f>
        <v>403894.384615385</v>
      </c>
      <c r="CE8" s="0" t="n">
        <f aca="false">E8-$I$1*2</f>
        <v>-3848818.64524368</v>
      </c>
      <c r="CF8" s="3" t="n">
        <f aca="false">C8</f>
        <v>473112.609059829</v>
      </c>
      <c r="CG8" s="19" t="n">
        <f aca="false">CC8</f>
        <v>4656607.41447445</v>
      </c>
      <c r="CI8" s="32" t="s">
        <v>55</v>
      </c>
      <c r="CJ8" s="32" t="n">
        <v>14</v>
      </c>
      <c r="CK8" s="32" t="n">
        <v>14</v>
      </c>
    </row>
    <row r="9" customFormat="false" ht="18.75" hidden="false" customHeight="false" outlineLevel="0" collapsed="false">
      <c r="A9" s="28" t="n">
        <v>428807</v>
      </c>
      <c r="B9" s="17" t="n">
        <f aca="false">E9+(3/3)*2.66*N9</f>
        <v>507721.721282051</v>
      </c>
      <c r="C9" s="17" t="n">
        <f aca="false">E9+(2/3)*2.66*N9</f>
        <v>473112.609059829</v>
      </c>
      <c r="D9" s="17" t="n">
        <f aca="false">E9+(1/3)*2.66*N9</f>
        <v>438503.496837607</v>
      </c>
      <c r="E9" s="17" t="n">
        <f aca="false">AVERAGE($A$2:$A$14)</f>
        <v>403894.384615385</v>
      </c>
      <c r="F9" s="17" t="n">
        <f aca="false">E9-(1/3)*2.66*N9</f>
        <v>369285.272393162</v>
      </c>
      <c r="G9" s="17" t="n">
        <f aca="false">E9-(2/3)*2.66*N9</f>
        <v>334676.16017094</v>
      </c>
      <c r="H9" s="17" t="n">
        <f aca="false">E9-(3/3)*2.66*N9</f>
        <v>300067.047948718</v>
      </c>
      <c r="I9" s="18"/>
      <c r="J9" s="18" t="n">
        <f aca="false">IF(OR(LEN(TRIM(A9))=0,LEN(TRIM(A8))=0),0,IF(ISERROR(ABS(A9-A8)),0,ABS(A9-A8)))</f>
        <v>280</v>
      </c>
      <c r="K9" s="18" t="n">
        <f aca="false">3.267*N9</f>
        <v>127520.2665</v>
      </c>
      <c r="L9" s="19" t="n">
        <f aca="false">(2/3)*(K9-N9)+N9</f>
        <v>98024.4554444444</v>
      </c>
      <c r="M9" s="19" t="n">
        <f aca="false">(1/3)*(K9-N9)+N9</f>
        <v>68528.6443888889</v>
      </c>
      <c r="N9" s="19" t="n">
        <f aca="false">AVERAGE($J$3:$J$14)</f>
        <v>39032.8333333333</v>
      </c>
      <c r="O9" s="19" t="n">
        <f aca="false">(MAX(N9-(1/3)*(K9-N9),0))</f>
        <v>9537.02227777779</v>
      </c>
      <c r="P9" s="19" t="n">
        <f aca="false">(MAX(N9-(2/3)*(K9-N9),0))</f>
        <v>0</v>
      </c>
      <c r="Q9" s="19" t="n">
        <f aca="false">0*N9</f>
        <v>0</v>
      </c>
      <c r="T9" s="28"/>
      <c r="AY9" s="20" t="n">
        <v>9</v>
      </c>
      <c r="AZ9" s="21" t="n">
        <v>0.337</v>
      </c>
      <c r="BA9" s="21" t="n">
        <v>2.97</v>
      </c>
      <c r="BB9" s="21" t="n">
        <v>0.184</v>
      </c>
      <c r="BC9" s="22" t="n">
        <v>1.816</v>
      </c>
      <c r="BK9" s="23" t="n">
        <v>9</v>
      </c>
      <c r="BL9" s="24" t="n">
        <v>0.337</v>
      </c>
      <c r="BM9" s="24" t="n">
        <v>0.184</v>
      </c>
      <c r="BN9" s="25" t="n">
        <v>1.816</v>
      </c>
      <c r="BX9" s="0" t="n">
        <v>8</v>
      </c>
      <c r="CA9" s="27" t="s">
        <v>56</v>
      </c>
      <c r="CB9" s="4" t="n">
        <f aca="false">A9</f>
        <v>428807</v>
      </c>
      <c r="CC9" s="19" t="n">
        <f aca="false">E9+$I$1*2</f>
        <v>4656607.41447445</v>
      </c>
      <c r="CD9" s="19" t="n">
        <f aca="false">E9</f>
        <v>403894.384615385</v>
      </c>
      <c r="CE9" s="0" t="n">
        <f aca="false">E9-$I$1*2</f>
        <v>-3848818.64524368</v>
      </c>
      <c r="CF9" s="3" t="n">
        <f aca="false">C9</f>
        <v>473112.609059829</v>
      </c>
      <c r="CG9" s="19" t="n">
        <f aca="false">CC9</f>
        <v>4656607.41447445</v>
      </c>
      <c r="CI9" s="32" t="s">
        <v>57</v>
      </c>
      <c r="CJ9" s="32" t="n">
        <v>0.999999999999207</v>
      </c>
      <c r="CK9" s="32"/>
    </row>
    <row r="10" customFormat="false" ht="18.75" hidden="false" customHeight="false" outlineLevel="0" collapsed="false">
      <c r="A10" s="28" t="n">
        <v>362337</v>
      </c>
      <c r="B10" s="17" t="n">
        <f aca="false">E10+(3/3)*2.66*N10</f>
        <v>507721.721282051</v>
      </c>
      <c r="C10" s="17" t="n">
        <f aca="false">E10+(2/3)*2.66*N10</f>
        <v>473112.609059829</v>
      </c>
      <c r="D10" s="17" t="n">
        <f aca="false">E10+(1/3)*2.66*N10</f>
        <v>438503.496837607</v>
      </c>
      <c r="E10" s="17" t="n">
        <f aca="false">AVERAGE($A$2:$A$14)</f>
        <v>403894.384615385</v>
      </c>
      <c r="F10" s="17" t="n">
        <f aca="false">E10-(1/3)*2.66*N10</f>
        <v>369285.272393162</v>
      </c>
      <c r="G10" s="17" t="n">
        <f aca="false">E10-(2/3)*2.66*N10</f>
        <v>334676.16017094</v>
      </c>
      <c r="H10" s="17" t="n">
        <f aca="false">E10-(3/3)*2.66*N10</f>
        <v>300067.047948718</v>
      </c>
      <c r="I10" s="18"/>
      <c r="J10" s="18" t="n">
        <f aca="false">IF(OR(LEN(TRIM(A10))=0,LEN(TRIM(A9))=0),0,IF(ISERROR(ABS(A10-A9)),0,ABS(A10-A9)))</f>
        <v>66470</v>
      </c>
      <c r="K10" s="18" t="n">
        <f aca="false">3.267*N10</f>
        <v>127520.2665</v>
      </c>
      <c r="L10" s="19" t="n">
        <f aca="false">(2/3)*(K10-N10)+N10</f>
        <v>98024.4554444444</v>
      </c>
      <c r="M10" s="19" t="n">
        <f aca="false">(1/3)*(K10-N10)+N10</f>
        <v>68528.6443888889</v>
      </c>
      <c r="N10" s="19" t="n">
        <f aca="false">AVERAGE($J$3:$J$14)</f>
        <v>39032.8333333333</v>
      </c>
      <c r="O10" s="19" t="n">
        <f aca="false">(MAX(N10-(1/3)*(K10-N10),0))</f>
        <v>9537.02227777779</v>
      </c>
      <c r="P10" s="19" t="n">
        <f aca="false">(MAX(N10-(2/3)*(K10-N10),0))</f>
        <v>0</v>
      </c>
      <c r="Q10" s="19" t="n">
        <f aca="false">0*N10</f>
        <v>0</v>
      </c>
      <c r="T10" s="28"/>
      <c r="AY10" s="20" t="n">
        <v>10</v>
      </c>
      <c r="AZ10" s="21" t="n">
        <v>0.308</v>
      </c>
      <c r="BA10" s="21" t="n">
        <v>3.078</v>
      </c>
      <c r="BB10" s="21" t="n">
        <v>0.223</v>
      </c>
      <c r="BC10" s="22" t="n">
        <v>1.777</v>
      </c>
      <c r="BK10" s="23" t="n">
        <v>10</v>
      </c>
      <c r="BL10" s="24" t="n">
        <v>0.308</v>
      </c>
      <c r="BM10" s="24" t="n">
        <v>0.223</v>
      </c>
      <c r="BN10" s="25" t="n">
        <v>1.777</v>
      </c>
      <c r="BX10" s="0" t="n">
        <v>9</v>
      </c>
      <c r="CA10" s="27" t="s">
        <v>58</v>
      </c>
      <c r="CB10" s="4" t="n">
        <f aca="false">A10</f>
        <v>362337</v>
      </c>
      <c r="CC10" s="19" t="n">
        <f aca="false">E10+$I$1*2</f>
        <v>4656607.41447445</v>
      </c>
      <c r="CD10" s="19" t="n">
        <f aca="false">E10</f>
        <v>403894.384615385</v>
      </c>
      <c r="CE10" s="0" t="n">
        <f aca="false">E10-$I$1*2</f>
        <v>-3848818.64524368</v>
      </c>
      <c r="CF10" s="3" t="n">
        <f aca="false">C10</f>
        <v>473112.609059829</v>
      </c>
      <c r="CG10" s="19" t="n">
        <f aca="false">CC10</f>
        <v>4656607.41447445</v>
      </c>
      <c r="CI10" s="32" t="s">
        <v>59</v>
      </c>
      <c r="CJ10" s="32" t="n">
        <v>0</v>
      </c>
      <c r="CK10" s="32"/>
    </row>
    <row r="11" customFormat="false" ht="18.75" hidden="false" customHeight="false" outlineLevel="0" collapsed="false">
      <c r="A11" s="28" t="n">
        <v>439765</v>
      </c>
      <c r="B11" s="17" t="n">
        <f aca="false">E11+(3/3)*2.66*N11</f>
        <v>507721.721282051</v>
      </c>
      <c r="C11" s="17" t="n">
        <f aca="false">E11+(2/3)*2.66*N11</f>
        <v>473112.609059829</v>
      </c>
      <c r="D11" s="17" t="n">
        <f aca="false">E11+(1/3)*2.66*N11</f>
        <v>438503.496837607</v>
      </c>
      <c r="E11" s="17" t="n">
        <f aca="false">AVERAGE($A$2:$A$14)</f>
        <v>403894.384615385</v>
      </c>
      <c r="F11" s="17" t="n">
        <f aca="false">E11-(1/3)*2.66*N11</f>
        <v>369285.272393162</v>
      </c>
      <c r="G11" s="17" t="n">
        <f aca="false">E11-(2/3)*2.66*N11</f>
        <v>334676.16017094</v>
      </c>
      <c r="H11" s="17" t="n">
        <f aca="false">E11-(3/3)*2.66*N11</f>
        <v>300067.047948718</v>
      </c>
      <c r="I11" s="18"/>
      <c r="J11" s="18" t="n">
        <f aca="false">IF(OR(LEN(TRIM(A11))=0,LEN(TRIM(A10))=0),0,IF(ISERROR(ABS(A11-A10)),0,ABS(A11-A10)))</f>
        <v>77428</v>
      </c>
      <c r="K11" s="18" t="n">
        <f aca="false">3.267*N11</f>
        <v>127520.2665</v>
      </c>
      <c r="L11" s="19" t="n">
        <f aca="false">(2/3)*(K11-N11)+N11</f>
        <v>98024.4554444444</v>
      </c>
      <c r="M11" s="19" t="n">
        <f aca="false">(1/3)*(K11-N11)+N11</f>
        <v>68528.6443888889</v>
      </c>
      <c r="N11" s="19" t="n">
        <f aca="false">AVERAGE($J$3:$J$14)</f>
        <v>39032.8333333333</v>
      </c>
      <c r="O11" s="19" t="n">
        <f aca="false">(MAX(N11-(1/3)*(K11-N11),0))</f>
        <v>9537.02227777779</v>
      </c>
      <c r="P11" s="19" t="n">
        <f aca="false">(MAX(N11-(2/3)*(K11-N11),0))</f>
        <v>0</v>
      </c>
      <c r="Q11" s="19" t="n">
        <f aca="false">0*N11</f>
        <v>0</v>
      </c>
      <c r="T11" s="28"/>
      <c r="AY11" s="20" t="n">
        <v>11</v>
      </c>
      <c r="AZ11" s="21" t="n">
        <v>0.285</v>
      </c>
      <c r="BA11" s="21" t="n">
        <v>3.173</v>
      </c>
      <c r="BB11" s="21" t="n">
        <v>0.256</v>
      </c>
      <c r="BC11" s="22" t="n">
        <v>1.744</v>
      </c>
      <c r="BK11" s="23" t="n">
        <v>11</v>
      </c>
      <c r="BL11" s="24" t="n">
        <v>0.285</v>
      </c>
      <c r="BM11" s="24" t="n">
        <v>0.256</v>
      </c>
      <c r="BN11" s="25" t="n">
        <v>1.276</v>
      </c>
      <c r="BX11" s="0" t="n">
        <v>10</v>
      </c>
      <c r="CA11" s="27" t="s">
        <v>60</v>
      </c>
      <c r="CB11" s="4" t="n">
        <f aca="false">A11</f>
        <v>439765</v>
      </c>
      <c r="CC11" s="19" t="n">
        <f aca="false">E11+$I$1*2</f>
        <v>4656607.41447445</v>
      </c>
      <c r="CD11" s="19" t="n">
        <f aca="false">E11</f>
        <v>403894.384615385</v>
      </c>
      <c r="CE11" s="0" t="n">
        <f aca="false">E11-$I$1*2</f>
        <v>-3848818.64524368</v>
      </c>
      <c r="CF11" s="3" t="n">
        <f aca="false">C11</f>
        <v>473112.609059829</v>
      </c>
      <c r="CG11" s="19" t="n">
        <f aca="false">CC11</f>
        <v>4656607.41447445</v>
      </c>
      <c r="CI11" s="32" t="s">
        <v>61</v>
      </c>
      <c r="CJ11" s="32" t="n">
        <v>13</v>
      </c>
      <c r="CK11" s="32"/>
    </row>
    <row r="12" customFormat="false" ht="18.75" hidden="false" customHeight="false" outlineLevel="0" collapsed="false">
      <c r="A12" s="28" t="n">
        <v>447002</v>
      </c>
      <c r="B12" s="17" t="n">
        <f aca="false">E12+(3/3)*2.66*N12</f>
        <v>507721.721282051</v>
      </c>
      <c r="C12" s="17" t="n">
        <f aca="false">E12+(2/3)*2.66*N12</f>
        <v>473112.609059829</v>
      </c>
      <c r="D12" s="17" t="n">
        <f aca="false">E12+(1/3)*2.66*N12</f>
        <v>438503.496837607</v>
      </c>
      <c r="E12" s="34" t="n">
        <f aca="false">AVERAGE($A$2:$A$14)</f>
        <v>403894.384615385</v>
      </c>
      <c r="F12" s="17" t="n">
        <f aca="false">E12-(1/3)*2.66*N12</f>
        <v>369285.272393162</v>
      </c>
      <c r="G12" s="17" t="n">
        <f aca="false">E12-(2/3)*2.66*N12</f>
        <v>334676.16017094</v>
      </c>
      <c r="H12" s="17" t="n">
        <f aca="false">E12-(3/3)*2.66*N12</f>
        <v>300067.047948718</v>
      </c>
      <c r="I12" s="18"/>
      <c r="J12" s="18" t="n">
        <f aca="false">IF(OR(LEN(TRIM(A12))=0,LEN(TRIM(A11))=0),0,IF(ISERROR(ABS(A12-A11)),0,ABS(A12-A11)))</f>
        <v>7237</v>
      </c>
      <c r="K12" s="18" t="n">
        <f aca="false">3.267*N12</f>
        <v>127520.2665</v>
      </c>
      <c r="L12" s="19" t="n">
        <f aca="false">(2/3)*(K12-N12)+N12</f>
        <v>98024.4554444444</v>
      </c>
      <c r="M12" s="19" t="n">
        <f aca="false">(1/3)*(K12-N12)+N12</f>
        <v>68528.6443888889</v>
      </c>
      <c r="N12" s="19" t="n">
        <f aca="false">AVERAGE($J$3:$J$14)</f>
        <v>39032.8333333333</v>
      </c>
      <c r="O12" s="19" t="n">
        <f aca="false">(MAX(N12-(1/3)*(K12-N12),0))</f>
        <v>9537.02227777779</v>
      </c>
      <c r="P12" s="19" t="n">
        <f aca="false">(MAX(N12-(2/3)*(K12-N12),0))</f>
        <v>0</v>
      </c>
      <c r="Q12" s="19" t="n">
        <f aca="false">0*N12</f>
        <v>0</v>
      </c>
      <c r="T12" s="28"/>
      <c r="AY12" s="20" t="n">
        <v>12</v>
      </c>
      <c r="AZ12" s="21" t="n">
        <v>0.266</v>
      </c>
      <c r="BA12" s="21" t="n">
        <v>3.258</v>
      </c>
      <c r="BB12" s="21" t="n">
        <v>0.283</v>
      </c>
      <c r="BC12" s="22" t="n">
        <v>1.717</v>
      </c>
      <c r="BK12" s="23" t="n">
        <v>12</v>
      </c>
      <c r="BL12" s="24" t="n">
        <v>0.266</v>
      </c>
      <c r="BM12" s="24" t="n">
        <v>0.283</v>
      </c>
      <c r="BN12" s="25" t="n">
        <v>1.717</v>
      </c>
      <c r="BX12" s="0" t="n">
        <v>11</v>
      </c>
      <c r="CA12" s="27" t="s">
        <v>62</v>
      </c>
      <c r="CB12" s="4" t="n">
        <f aca="false">A12</f>
        <v>447002</v>
      </c>
      <c r="CC12" s="19" t="n">
        <f aca="false">E12+$I$1*2</f>
        <v>4656607.41447445</v>
      </c>
      <c r="CD12" s="19" t="n">
        <f aca="false">E12</f>
        <v>403894.384615385</v>
      </c>
      <c r="CE12" s="0" t="n">
        <f aca="false">E12-$I$1*2</f>
        <v>-3848818.64524368</v>
      </c>
      <c r="CF12" s="3" t="n">
        <f aca="false">C12</f>
        <v>473112.609059829</v>
      </c>
      <c r="CG12" s="19" t="n">
        <f aca="false">CC12</f>
        <v>4656607.41447445</v>
      </c>
      <c r="CI12" s="35" t="s">
        <v>63</v>
      </c>
      <c r="CJ12" s="35" t="e">
        <f aca="false"/>
        <v>#DIV/0!</v>
      </c>
      <c r="CK12" s="35"/>
    </row>
    <row r="13" customFormat="false" ht="18.75" hidden="false" customHeight="false" outlineLevel="0" collapsed="false">
      <c r="A13" s="28" t="n">
        <v>406030</v>
      </c>
      <c r="B13" s="17" t="n">
        <f aca="false">E13+(3/3)*2.66*N13</f>
        <v>507721.721282051</v>
      </c>
      <c r="C13" s="17" t="n">
        <f aca="false">E13+(2/3)*2.66*N13</f>
        <v>473112.609059829</v>
      </c>
      <c r="D13" s="17" t="n">
        <f aca="false">E13+(1/3)*2.66*N13</f>
        <v>438503.496837607</v>
      </c>
      <c r="E13" s="17" t="n">
        <f aca="false">AVERAGE($A$2:$A$14)</f>
        <v>403894.384615385</v>
      </c>
      <c r="F13" s="17" t="n">
        <f aca="false">E13-(1/3)*2.66*N13</f>
        <v>369285.272393162</v>
      </c>
      <c r="G13" s="17" t="n">
        <f aca="false">E13-(2/3)*2.66*N13</f>
        <v>334676.16017094</v>
      </c>
      <c r="H13" s="17" t="n">
        <f aca="false">E13-(3/3)*2.66*N13</f>
        <v>300067.047948718</v>
      </c>
      <c r="I13" s="18"/>
      <c r="J13" s="18" t="n">
        <f aca="false">IF(OR(LEN(TRIM(A13))=0,LEN(TRIM(A12))=0),0,IF(ISERROR(ABS(A13-A12)),0,ABS(A13-A12)))</f>
        <v>40972</v>
      </c>
      <c r="K13" s="18" t="n">
        <f aca="false">3.267*N13</f>
        <v>127520.2665</v>
      </c>
      <c r="L13" s="19" t="n">
        <f aca="false">(2/3)*(K13-N13)+N13</f>
        <v>98024.4554444444</v>
      </c>
      <c r="M13" s="19" t="n">
        <f aca="false">(1/3)*(K13-N13)+N13</f>
        <v>68528.6443888889</v>
      </c>
      <c r="N13" s="19" t="n">
        <f aca="false">AVERAGE($J$3:$J$14)</f>
        <v>39032.8333333333</v>
      </c>
      <c r="O13" s="19" t="n">
        <f aca="false">(MAX(N13-(1/3)*(K13-N13),0))</f>
        <v>9537.02227777779</v>
      </c>
      <c r="P13" s="19" t="n">
        <f aca="false">(MAX(N13-(2/3)*(K13-N13),0))</f>
        <v>0</v>
      </c>
      <c r="Q13" s="19" t="n">
        <f aca="false">0*N13</f>
        <v>0</v>
      </c>
      <c r="T13" s="28"/>
      <c r="AY13" s="20" t="n">
        <v>13</v>
      </c>
      <c r="AZ13" s="21" t="n">
        <v>0.249</v>
      </c>
      <c r="BA13" s="21" t="n">
        <v>3.336</v>
      </c>
      <c r="BB13" s="21" t="n">
        <v>0.307</v>
      </c>
      <c r="BC13" s="22" t="n">
        <v>1.693</v>
      </c>
      <c r="BK13" s="23" t="n">
        <v>13</v>
      </c>
      <c r="BL13" s="24" t="n">
        <v>0.249</v>
      </c>
      <c r="BM13" s="24" t="n">
        <v>0.307</v>
      </c>
      <c r="BN13" s="25" t="n">
        <v>1.693</v>
      </c>
      <c r="BX13" s="0" t="n">
        <v>12</v>
      </c>
      <c r="CA13" s="27" t="s">
        <v>64</v>
      </c>
      <c r="CB13" s="4" t="n">
        <f aca="false">A13</f>
        <v>406030</v>
      </c>
      <c r="CC13" s="19" t="n">
        <f aca="false">E13+$I$1*2</f>
        <v>4656607.41447445</v>
      </c>
      <c r="CD13" s="19" t="n">
        <f aca="false">E13</f>
        <v>403894.384615385</v>
      </c>
      <c r="CE13" s="0" t="n">
        <f aca="false">E13-$I$1*2</f>
        <v>-3848818.64524368</v>
      </c>
      <c r="CF13" s="3" t="n">
        <f aca="false">C13</f>
        <v>473112.609059829</v>
      </c>
      <c r="CG13" s="19" t="n">
        <f aca="false">CC13</f>
        <v>4656607.41447445</v>
      </c>
      <c r="CI13" s="35" t="s">
        <v>65</v>
      </c>
      <c r="CJ13" s="35" t="e">
        <f aca="false"/>
        <v>#DIV/0!</v>
      </c>
      <c r="CK13" s="35"/>
    </row>
    <row r="14" customFormat="false" ht="18.75" hidden="false" customHeight="false" outlineLevel="0" collapsed="false">
      <c r="A14" s="28" t="n">
        <v>529472</v>
      </c>
      <c r="B14" s="17" t="n">
        <f aca="false">E14+(3/3)*2.66*N14</f>
        <v>507721.721282051</v>
      </c>
      <c r="C14" s="17" t="n">
        <f aca="false">E14+(2/3)*2.66*N14</f>
        <v>473112.609059829</v>
      </c>
      <c r="D14" s="17" t="n">
        <f aca="false">E14+(1/3)*2.66*N14</f>
        <v>438503.496837607</v>
      </c>
      <c r="E14" s="17" t="n">
        <f aca="false">AVERAGE($A$2:$A$14)</f>
        <v>403894.384615385</v>
      </c>
      <c r="F14" s="17" t="n">
        <f aca="false">E14-(1/3)*2.66*N14</f>
        <v>369285.272393162</v>
      </c>
      <c r="G14" s="17" t="n">
        <f aca="false">E14-(2/3)*2.66*N14</f>
        <v>334676.16017094</v>
      </c>
      <c r="H14" s="17" t="n">
        <f aca="false">E14-(3/3)*2.66*N14</f>
        <v>300067.047948718</v>
      </c>
      <c r="I14" s="18"/>
      <c r="J14" s="18" t="n">
        <f aca="false">IF(OR(LEN(TRIM(A14))=0,LEN(TRIM(A13))=0),0,IF(ISERROR(ABS(A14-A13)),0,ABS(A14-A13)))</f>
        <v>123442</v>
      </c>
      <c r="K14" s="18" t="n">
        <f aca="false">3.267*N14</f>
        <v>127520.2665</v>
      </c>
      <c r="L14" s="19" t="n">
        <f aca="false">(2/3)*(K14-N14)+N14</f>
        <v>98024.4554444444</v>
      </c>
      <c r="M14" s="19" t="n">
        <f aca="false">(1/3)*(K14-N14)+N14</f>
        <v>68528.6443888889</v>
      </c>
      <c r="N14" s="19" t="n">
        <f aca="false">AVERAGE($J$3:$J$14)</f>
        <v>39032.8333333333</v>
      </c>
      <c r="O14" s="19" t="n">
        <f aca="false">(MAX(N14-(1/3)*(K14-N14),0))</f>
        <v>9537.02227777779</v>
      </c>
      <c r="P14" s="19" t="n">
        <f aca="false">(MAX(N14-(2/3)*(K14-N14),0))</f>
        <v>0</v>
      </c>
      <c r="Q14" s="19" t="n">
        <f aca="false">0*N14</f>
        <v>0</v>
      </c>
      <c r="AY14" s="20" t="n">
        <v>14</v>
      </c>
      <c r="AZ14" s="21" t="n">
        <v>0.235</v>
      </c>
      <c r="BA14" s="21" t="n">
        <v>3.407</v>
      </c>
      <c r="BB14" s="21" t="n">
        <v>0.328</v>
      </c>
      <c r="BC14" s="22" t="n">
        <v>1.672</v>
      </c>
      <c r="BK14" s="23" t="n">
        <v>14</v>
      </c>
      <c r="BL14" s="24" t="n">
        <v>0.235</v>
      </c>
      <c r="BM14" s="24" t="n">
        <v>0.328</v>
      </c>
      <c r="BN14" s="25" t="n">
        <v>1.672</v>
      </c>
      <c r="BX14" s="0" t="n">
        <v>13</v>
      </c>
      <c r="CA14" s="27" t="s">
        <v>66</v>
      </c>
      <c r="CB14" s="4" t="n">
        <f aca="false">A14</f>
        <v>529472</v>
      </c>
      <c r="CC14" s="19" t="n">
        <f aca="false">E14+$I$1*2</f>
        <v>4656607.41447445</v>
      </c>
      <c r="CD14" s="19" t="n">
        <f aca="false">E14</f>
        <v>403894.384615385</v>
      </c>
      <c r="CE14" s="0" t="n">
        <f aca="false">E14-$I$1*2</f>
        <v>-3848818.64524368</v>
      </c>
      <c r="CF14" s="3"/>
      <c r="CG14" s="19"/>
      <c r="CI14" s="32" t="s">
        <v>67</v>
      </c>
      <c r="CJ14" s="35" t="e">
        <f aca="false"/>
        <v>#DIV/0!</v>
      </c>
      <c r="CK14" s="35"/>
    </row>
    <row r="15" customFormat="false" ht="18.75" hidden="false" customHeight="false" outlineLevel="0" collapsed="false">
      <c r="A15" s="28"/>
      <c r="B15" s="17"/>
      <c r="C15" s="17"/>
      <c r="D15" s="17"/>
      <c r="E15" s="17"/>
      <c r="F15" s="17"/>
      <c r="G15" s="17"/>
      <c r="H15" s="17"/>
      <c r="I15" s="36"/>
      <c r="J15" s="18"/>
      <c r="K15" s="18"/>
      <c r="L15" s="19"/>
      <c r="M15" s="19"/>
      <c r="N15" s="19"/>
      <c r="O15" s="19"/>
      <c r="P15" s="19"/>
      <c r="Q15" s="19"/>
      <c r="AY15" s="20" t="n">
        <v>15</v>
      </c>
      <c r="AZ15" s="21" t="n">
        <v>0.223</v>
      </c>
      <c r="BA15" s="21" t="n">
        <v>3.472</v>
      </c>
      <c r="BB15" s="21" t="n">
        <v>0.347</v>
      </c>
      <c r="BC15" s="22" t="n">
        <v>1.653</v>
      </c>
      <c r="BK15" s="23" t="n">
        <v>15</v>
      </c>
      <c r="BL15" s="24" t="n">
        <v>0.223</v>
      </c>
      <c r="BM15" s="24" t="n">
        <v>0.347</v>
      </c>
      <c r="BN15" s="25" t="n">
        <v>1.653</v>
      </c>
      <c r="BX15" s="0" t="n">
        <v>12</v>
      </c>
      <c r="CA15" s="27"/>
      <c r="CB15" s="26"/>
      <c r="CD15" s="19"/>
      <c r="CF15" s="3"/>
      <c r="CG15" s="19"/>
      <c r="CI15" s="35" t="s">
        <v>68</v>
      </c>
      <c r="CJ15" s="35" t="e">
        <f aca="false"/>
        <v>#DIV/0!</v>
      </c>
      <c r="CK15" s="35"/>
    </row>
    <row r="16" customFormat="false" ht="17.25" hidden="false" customHeight="false" outlineLevel="0" collapsed="false">
      <c r="A16" s="37"/>
      <c r="B16" s="17"/>
      <c r="C16" s="17"/>
      <c r="D16" s="17"/>
      <c r="E16" s="17"/>
      <c r="F16" s="17"/>
      <c r="G16" s="17"/>
      <c r="H16" s="17"/>
      <c r="I16" s="3"/>
      <c r="M16" s="19"/>
      <c r="N16" s="19"/>
      <c r="O16" s="19"/>
      <c r="P16" s="19"/>
      <c r="Q16" s="19"/>
      <c r="AY16" s="20" t="n">
        <v>16</v>
      </c>
      <c r="AZ16" s="21" t="n">
        <v>0.212</v>
      </c>
      <c r="BA16" s="21" t="n">
        <v>3.532</v>
      </c>
      <c r="BB16" s="21" t="n">
        <v>0.363</v>
      </c>
      <c r="BC16" s="22" t="n">
        <v>1.637</v>
      </c>
      <c r="BK16" s="23" t="n">
        <v>16</v>
      </c>
      <c r="BL16" s="24" t="n">
        <v>0.212</v>
      </c>
      <c r="BM16" s="24" t="n">
        <v>0.363</v>
      </c>
      <c r="BN16" s="25" t="n">
        <v>1.637</v>
      </c>
      <c r="BX16" s="0" t="n">
        <v>13</v>
      </c>
      <c r="CB16" s="26"/>
      <c r="CD16" s="26"/>
      <c r="CI16" s="38" t="s">
        <v>69</v>
      </c>
      <c r="CJ16" s="38" t="e">
        <f aca="false"/>
        <v>#DIV/0!</v>
      </c>
      <c r="CK16" s="38"/>
    </row>
    <row r="17" customFormat="false" ht="18.75" hidden="false" customHeight="false" outlineLevel="0" collapsed="false">
      <c r="A17" s="28"/>
      <c r="B17" s="17"/>
      <c r="C17" s="34"/>
      <c r="D17" s="17"/>
      <c r="E17" s="34"/>
      <c r="F17" s="17"/>
      <c r="G17" s="34"/>
      <c r="H17" s="17"/>
      <c r="I17" s="39"/>
      <c r="K17" s="40"/>
      <c r="M17" s="19"/>
      <c r="N17" s="19"/>
      <c r="O17" s="19"/>
      <c r="P17" s="19"/>
      <c r="Q17" s="19"/>
      <c r="AY17" s="20" t="n">
        <v>17</v>
      </c>
      <c r="AZ17" s="21" t="n">
        <v>0.203</v>
      </c>
      <c r="BA17" s="21" t="n">
        <v>3.588</v>
      </c>
      <c r="BB17" s="21" t="n">
        <v>0.378</v>
      </c>
      <c r="BC17" s="22" t="n">
        <v>1.622</v>
      </c>
      <c r="BK17" s="23" t="n">
        <v>17</v>
      </c>
      <c r="BL17" s="24" t="n">
        <v>0.203</v>
      </c>
      <c r="BM17" s="24" t="n">
        <v>0.378</v>
      </c>
      <c r="BN17" s="25" t="n">
        <v>1.622</v>
      </c>
      <c r="BX17" s="0" t="n">
        <v>14</v>
      </c>
      <c r="CA17" s="27"/>
      <c r="CB17" s="26"/>
      <c r="CD17" s="26"/>
    </row>
    <row r="18" customFormat="false" ht="18.75" hidden="false" customHeight="false" outlineLevel="0" collapsed="false">
      <c r="A18" s="28"/>
      <c r="B18" s="34"/>
      <c r="C18" s="34"/>
      <c r="D18" s="34"/>
      <c r="E18" s="34"/>
      <c r="F18" s="34"/>
      <c r="G18" s="34"/>
      <c r="H18" s="34"/>
      <c r="I18" s="39"/>
      <c r="J18" s="40"/>
      <c r="K18" s="40"/>
      <c r="L18" s="41"/>
      <c r="M18" s="19"/>
      <c r="N18" s="19"/>
      <c r="O18" s="19"/>
      <c r="P18" s="19"/>
      <c r="Q18" s="19"/>
      <c r="AY18" s="20" t="n">
        <v>18</v>
      </c>
      <c r="AZ18" s="21" t="n">
        <v>0.194</v>
      </c>
      <c r="BA18" s="21" t="n">
        <v>3.64</v>
      </c>
      <c r="BB18" s="21" t="n">
        <v>0.391</v>
      </c>
      <c r="BC18" s="22" t="n">
        <v>1.608</v>
      </c>
      <c r="BK18" s="23" t="n">
        <v>18</v>
      </c>
      <c r="BL18" s="24" t="n">
        <v>0.194</v>
      </c>
      <c r="BM18" s="24" t="n">
        <v>0.391</v>
      </c>
      <c r="BN18" s="25" t="n">
        <v>1.608</v>
      </c>
      <c r="BX18" s="0" t="n">
        <v>15</v>
      </c>
      <c r="CA18" s="27"/>
      <c r="CB18" s="26"/>
      <c r="CD18" s="26"/>
      <c r="CF18" s="40"/>
    </row>
    <row r="19" customFormat="false" ht="18.75" hidden="false" customHeight="false" outlineLevel="0" collapsed="false">
      <c r="A19" s="28"/>
      <c r="B19" s="17"/>
      <c r="C19" s="17"/>
      <c r="D19" s="17"/>
      <c r="E19" s="17"/>
      <c r="F19" s="17"/>
      <c r="G19" s="17"/>
      <c r="H19" s="17"/>
      <c r="I19" s="18"/>
      <c r="J19" s="18"/>
      <c r="K19" s="18"/>
      <c r="L19" s="19"/>
      <c r="M19" s="19"/>
      <c r="N19" s="19"/>
      <c r="O19" s="19"/>
      <c r="P19" s="19"/>
      <c r="Q19" s="19"/>
      <c r="AY19" s="20" t="n">
        <v>19</v>
      </c>
      <c r="AZ19" s="21" t="n">
        <v>0.187</v>
      </c>
      <c r="BA19" s="21" t="n">
        <v>3.689</v>
      </c>
      <c r="BB19" s="21" t="n">
        <v>0.403</v>
      </c>
      <c r="BC19" s="22" t="n">
        <v>1.597</v>
      </c>
      <c r="BK19" s="23" t="n">
        <v>19</v>
      </c>
      <c r="BL19" s="24" t="n">
        <v>0.187</v>
      </c>
      <c r="BM19" s="24" t="n">
        <v>0.403</v>
      </c>
      <c r="BN19" s="25" t="n">
        <v>1.597</v>
      </c>
      <c r="CA19" s="27"/>
      <c r="CB19" s="26"/>
      <c r="CD19" s="19"/>
    </row>
    <row r="20" customFormat="false" ht="18.75" hidden="false" customHeight="false" outlineLevel="0" collapsed="false">
      <c r="A20" s="28"/>
      <c r="B20" s="17"/>
      <c r="C20" s="17"/>
      <c r="D20" s="17"/>
      <c r="E20" s="17"/>
      <c r="F20" s="17"/>
      <c r="G20" s="17"/>
      <c r="H20" s="17"/>
      <c r="I20" s="18"/>
      <c r="J20" s="18"/>
      <c r="K20" s="18"/>
      <c r="L20" s="19"/>
      <c r="M20" s="19"/>
      <c r="N20" s="19"/>
      <c r="O20" s="19"/>
      <c r="P20" s="19"/>
      <c r="Q20" s="19"/>
      <c r="AY20" s="20" t="n">
        <v>20</v>
      </c>
      <c r="AZ20" s="21" t="n">
        <v>0.18</v>
      </c>
      <c r="BA20" s="21" t="n">
        <v>3.735</v>
      </c>
      <c r="BB20" s="21" t="n">
        <v>0.415</v>
      </c>
      <c r="BC20" s="22" t="n">
        <v>1.585</v>
      </c>
      <c r="BK20" s="23" t="n">
        <v>20</v>
      </c>
      <c r="BL20" s="24" t="n">
        <v>0.18</v>
      </c>
      <c r="BM20" s="24" t="n">
        <v>0.415</v>
      </c>
      <c r="BN20" s="25" t="n">
        <v>1.585</v>
      </c>
      <c r="CA20" s="27"/>
      <c r="CB20" s="26"/>
      <c r="CD20" s="19"/>
    </row>
    <row r="21" customFormat="false" ht="18.75" hidden="false" customHeight="false" outlineLevel="0" collapsed="false">
      <c r="A21" s="28"/>
      <c r="B21" s="17"/>
      <c r="C21" s="17"/>
      <c r="D21" s="17"/>
      <c r="E21" s="17"/>
      <c r="F21" s="17"/>
      <c r="G21" s="17"/>
      <c r="H21" s="17"/>
      <c r="I21" s="18"/>
      <c r="J21" s="18"/>
      <c r="K21" s="18"/>
      <c r="L21" s="19"/>
      <c r="M21" s="19"/>
      <c r="N21" s="19"/>
      <c r="O21" s="19"/>
      <c r="P21" s="19"/>
      <c r="Q21" s="19"/>
      <c r="AY21" s="20" t="n">
        <v>21</v>
      </c>
      <c r="AZ21" s="21" t="n">
        <v>0.173</v>
      </c>
      <c r="BA21" s="21" t="n">
        <v>3.778</v>
      </c>
      <c r="BB21" s="21" t="n">
        <v>0.425</v>
      </c>
      <c r="BC21" s="22" t="n">
        <v>1.575</v>
      </c>
      <c r="BK21" s="23" t="n">
        <v>21</v>
      </c>
      <c r="BL21" s="24" t="n">
        <v>0.173</v>
      </c>
      <c r="BM21" s="24" t="n">
        <v>0.425</v>
      </c>
      <c r="BN21" s="25" t="n">
        <v>1.276</v>
      </c>
      <c r="CA21" s="27"/>
      <c r="CB21" s="26"/>
      <c r="CD21" s="19"/>
    </row>
    <row r="22" customFormat="false" ht="18.75" hidden="false" customHeight="false" outlineLevel="0" collapsed="false">
      <c r="A22" s="28"/>
      <c r="B22" s="17"/>
      <c r="C22" s="17"/>
      <c r="D22" s="17"/>
      <c r="E22" s="17"/>
      <c r="F22" s="17"/>
      <c r="G22" s="17"/>
      <c r="H22" s="17"/>
      <c r="I22" s="18"/>
      <c r="J22" s="18"/>
      <c r="K22" s="18"/>
      <c r="L22" s="19"/>
      <c r="M22" s="19"/>
      <c r="N22" s="19"/>
      <c r="O22" s="19"/>
      <c r="P22" s="19"/>
      <c r="Q22" s="19"/>
      <c r="AY22" s="20" t="n">
        <v>22</v>
      </c>
      <c r="AZ22" s="21" t="n">
        <v>0.167</v>
      </c>
      <c r="BA22" s="21" t="n">
        <v>3.819</v>
      </c>
      <c r="BB22" s="21" t="n">
        <v>0.434</v>
      </c>
      <c r="BC22" s="22" t="n">
        <v>1.566</v>
      </c>
      <c r="BK22" s="23" t="n">
        <v>22</v>
      </c>
      <c r="BL22" s="24" t="n">
        <v>0.167</v>
      </c>
      <c r="BM22" s="24" t="n">
        <v>0.434</v>
      </c>
      <c r="BN22" s="25" t="n">
        <v>1.566</v>
      </c>
      <c r="CA22" s="27"/>
      <c r="CB22" s="26"/>
      <c r="CD22" s="19"/>
    </row>
    <row r="23" customFormat="false" ht="18.75" hidden="false" customHeight="false" outlineLevel="0" collapsed="false">
      <c r="A23" s="28"/>
      <c r="B23" s="17"/>
      <c r="C23" s="17"/>
      <c r="D23" s="17"/>
      <c r="E23" s="17"/>
      <c r="F23" s="17"/>
      <c r="G23" s="17"/>
      <c r="H23" s="17"/>
      <c r="I23" s="18"/>
      <c r="J23" s="18"/>
      <c r="K23" s="18"/>
      <c r="L23" s="19"/>
      <c r="M23" s="19"/>
      <c r="N23" s="19"/>
      <c r="O23" s="19"/>
      <c r="P23" s="19"/>
      <c r="Q23" s="19"/>
      <c r="AY23" s="20" t="n">
        <v>23</v>
      </c>
      <c r="AZ23" s="21" t="n">
        <v>0.162</v>
      </c>
      <c r="BA23" s="21" t="n">
        <v>3.858</v>
      </c>
      <c r="BB23" s="21" t="n">
        <v>0.443</v>
      </c>
      <c r="BC23" s="22" t="n">
        <v>1.557</v>
      </c>
      <c r="BK23" s="23" t="n">
        <v>23</v>
      </c>
      <c r="BL23" s="24" t="n">
        <v>0.162</v>
      </c>
      <c r="BM23" s="24" t="n">
        <v>0.443</v>
      </c>
      <c r="BN23" s="25" t="n">
        <v>1.557</v>
      </c>
      <c r="CA23" s="27"/>
      <c r="CB23" s="26"/>
      <c r="CD23" s="19"/>
    </row>
    <row r="24" customFormat="false" ht="18.75" hidden="false" customHeight="false" outlineLevel="0" collapsed="false">
      <c r="A24" s="28"/>
      <c r="B24" s="17"/>
      <c r="C24" s="17"/>
      <c r="D24" s="17"/>
      <c r="E24" s="17"/>
      <c r="F24" s="17"/>
      <c r="G24" s="17"/>
      <c r="H24" s="17"/>
      <c r="I24" s="18"/>
      <c r="J24" s="18"/>
      <c r="K24" s="18"/>
      <c r="L24" s="19"/>
      <c r="M24" s="19"/>
      <c r="N24" s="19"/>
      <c r="O24" s="19"/>
      <c r="P24" s="19"/>
      <c r="Q24" s="19"/>
      <c r="AY24" s="20" t="n">
        <v>24</v>
      </c>
      <c r="AZ24" s="21" t="n">
        <v>0.157</v>
      </c>
      <c r="BA24" s="21" t="n">
        <v>3.895</v>
      </c>
      <c r="BB24" s="21" t="n">
        <v>0.451</v>
      </c>
      <c r="BC24" s="22" t="n">
        <v>1.548</v>
      </c>
      <c r="BK24" s="23" t="n">
        <v>24</v>
      </c>
      <c r="BL24" s="24" t="n">
        <v>0.157</v>
      </c>
      <c r="BM24" s="24" t="n">
        <v>0.451</v>
      </c>
      <c r="BN24" s="25" t="n">
        <v>1.548</v>
      </c>
      <c r="CA24" s="27"/>
      <c r="CB24" s="26"/>
      <c r="CD24" s="19"/>
    </row>
    <row r="25" customFormat="false" ht="19.5" hidden="false" customHeight="false" outlineLevel="0" collapsed="false">
      <c r="A25" s="28"/>
      <c r="B25" s="17"/>
      <c r="C25" s="17"/>
      <c r="D25" s="17"/>
      <c r="E25" s="17"/>
      <c r="F25" s="17"/>
      <c r="G25" s="17"/>
      <c r="H25" s="17"/>
      <c r="I25" s="18"/>
      <c r="J25" s="18"/>
      <c r="K25" s="18"/>
      <c r="L25" s="19"/>
      <c r="M25" s="19"/>
      <c r="N25" s="19"/>
      <c r="O25" s="19"/>
      <c r="P25" s="19"/>
      <c r="Q25" s="19"/>
      <c r="AY25" s="42" t="n">
        <v>25</v>
      </c>
      <c r="AZ25" s="43" t="n">
        <v>0.153</v>
      </c>
      <c r="BA25" s="43" t="n">
        <v>3.931</v>
      </c>
      <c r="BB25" s="43" t="n">
        <v>0.459</v>
      </c>
      <c r="BC25" s="44" t="n">
        <v>1.541</v>
      </c>
      <c r="BK25" s="45" t="n">
        <v>25</v>
      </c>
      <c r="BL25" s="46" t="n">
        <v>0.153</v>
      </c>
      <c r="BM25" s="46" t="n">
        <v>0.459</v>
      </c>
      <c r="BN25" s="47" t="n">
        <v>1.541</v>
      </c>
      <c r="CA25" s="27"/>
      <c r="CB25" s="26"/>
      <c r="CD25" s="19"/>
    </row>
    <row r="26" customFormat="false" ht="18.75" hidden="false" customHeight="false" outlineLevel="0" collapsed="false">
      <c r="A26" s="28"/>
      <c r="B26" s="17"/>
      <c r="C26" s="17"/>
      <c r="D26" s="17"/>
      <c r="E26" s="17"/>
      <c r="F26" s="17"/>
      <c r="G26" s="17"/>
      <c r="H26" s="17"/>
      <c r="I26" s="18"/>
      <c r="J26" s="18"/>
      <c r="K26" s="18"/>
      <c r="L26" s="19"/>
      <c r="M26" s="19"/>
      <c r="N26" s="19"/>
      <c r="O26" s="19"/>
      <c r="P26" s="19"/>
      <c r="Q26" s="19"/>
      <c r="AY26" s="48"/>
      <c r="AZ26" s="48"/>
      <c r="BA26" s="48"/>
      <c r="BB26" s="48"/>
      <c r="BC26" s="48"/>
      <c r="BK26" s="48"/>
      <c r="BL26" s="48"/>
      <c r="BM26" s="48"/>
      <c r="BN26" s="48"/>
      <c r="CA26" s="27"/>
      <c r="CB26" s="26"/>
      <c r="CD26" s="19"/>
    </row>
    <row r="27" customFormat="false" ht="19.5" hidden="false" customHeight="false" outlineLevel="0" collapsed="false">
      <c r="A27" s="28"/>
      <c r="B27" s="17"/>
      <c r="C27" s="17"/>
      <c r="D27" s="17"/>
      <c r="E27" s="17"/>
      <c r="F27" s="17"/>
      <c r="G27" s="17"/>
      <c r="H27" s="17"/>
      <c r="I27" s="18"/>
      <c r="J27" s="18"/>
      <c r="K27" s="18"/>
      <c r="L27" s="19"/>
      <c r="M27" s="19"/>
      <c r="N27" s="19"/>
      <c r="O27" s="19"/>
      <c r="P27" s="19"/>
      <c r="Q27" s="19"/>
      <c r="AY27" s="49"/>
      <c r="AZ27" s="49"/>
      <c r="BA27" s="49"/>
      <c r="BB27" s="49"/>
      <c r="BC27" s="49"/>
      <c r="BK27" s="49"/>
      <c r="BL27" s="49"/>
      <c r="BM27" s="49"/>
      <c r="BN27" s="49"/>
      <c r="CA27" s="27"/>
      <c r="CB27" s="26"/>
      <c r="CD27" s="19"/>
    </row>
    <row r="28" customFormat="false" ht="18.75" hidden="false" customHeight="false" outlineLevel="0" collapsed="false">
      <c r="A28" s="28"/>
      <c r="B28" s="17"/>
      <c r="C28" s="17"/>
      <c r="D28" s="17"/>
      <c r="E28" s="17"/>
      <c r="F28" s="17"/>
      <c r="G28" s="17"/>
      <c r="H28" s="17"/>
      <c r="I28" s="18"/>
      <c r="J28" s="18"/>
      <c r="K28" s="18"/>
      <c r="L28" s="19"/>
      <c r="M28" s="19"/>
      <c r="N28" s="19"/>
      <c r="O28" s="19"/>
      <c r="P28" s="19"/>
      <c r="Q28" s="19"/>
      <c r="CA28" s="27"/>
      <c r="CB28" s="26"/>
      <c r="CD28" s="19"/>
    </row>
    <row r="29" customFormat="false" ht="18.75" hidden="false" customHeight="false" outlineLevel="0" collapsed="false">
      <c r="A29" s="28"/>
      <c r="B29" s="17"/>
      <c r="C29" s="17"/>
      <c r="D29" s="17"/>
      <c r="E29" s="17"/>
      <c r="F29" s="17"/>
      <c r="G29" s="17"/>
      <c r="H29" s="17"/>
      <c r="I29" s="18"/>
      <c r="J29" s="18"/>
      <c r="K29" s="18"/>
      <c r="L29" s="19"/>
      <c r="M29" s="19"/>
      <c r="N29" s="19"/>
      <c r="O29" s="19"/>
      <c r="P29" s="19"/>
      <c r="Q29" s="19"/>
      <c r="CA29" s="27"/>
      <c r="CB29" s="26"/>
      <c r="CD29" s="19"/>
    </row>
    <row r="30" customFormat="false" ht="18.75" hidden="false" customHeight="false" outlineLevel="0" collapsed="false">
      <c r="A30" s="28"/>
      <c r="B30" s="17"/>
      <c r="C30" s="17"/>
      <c r="D30" s="17"/>
      <c r="E30" s="17"/>
      <c r="F30" s="17"/>
      <c r="G30" s="17"/>
      <c r="H30" s="17"/>
      <c r="I30" s="18"/>
      <c r="J30" s="18"/>
      <c r="K30" s="18"/>
      <c r="L30" s="19"/>
      <c r="M30" s="19"/>
      <c r="N30" s="19"/>
      <c r="O30" s="19"/>
      <c r="P30" s="19"/>
      <c r="Q30" s="19"/>
      <c r="CA30" s="27"/>
      <c r="CB30" s="26"/>
      <c r="CD30" s="19"/>
    </row>
    <row r="31" customFormat="false" ht="18.75" hidden="false" customHeight="false" outlineLevel="0" collapsed="false">
      <c r="A31" s="28"/>
      <c r="B31" s="17"/>
      <c r="C31" s="17"/>
      <c r="D31" s="17"/>
      <c r="E31" s="17"/>
      <c r="F31" s="17"/>
      <c r="G31" s="17"/>
      <c r="H31" s="17"/>
      <c r="I31" s="18"/>
      <c r="J31" s="18"/>
      <c r="K31" s="18"/>
      <c r="L31" s="19"/>
      <c r="M31" s="19"/>
      <c r="N31" s="19"/>
      <c r="O31" s="19"/>
      <c r="P31" s="19"/>
      <c r="Q31" s="19"/>
      <c r="CA31" s="27"/>
      <c r="CB31" s="26"/>
      <c r="CD31" s="19"/>
    </row>
    <row r="32" customFormat="false" ht="18.75" hidden="false" customHeight="false" outlineLevel="0" collapsed="false">
      <c r="A32" s="28"/>
      <c r="B32" s="17"/>
      <c r="C32" s="17"/>
      <c r="D32" s="17"/>
      <c r="E32" s="17"/>
      <c r="F32" s="17"/>
      <c r="G32" s="17"/>
      <c r="H32" s="17"/>
      <c r="I32" s="18"/>
      <c r="J32" s="18"/>
      <c r="K32" s="18"/>
      <c r="L32" s="19"/>
      <c r="M32" s="19"/>
      <c r="N32" s="19"/>
      <c r="O32" s="19"/>
      <c r="P32" s="19"/>
      <c r="Q32" s="19"/>
      <c r="CA32" s="27"/>
      <c r="CB32" s="26"/>
      <c r="CD32" s="19"/>
    </row>
    <row r="33" customFormat="false" ht="18.75" hidden="false" customHeight="false" outlineLevel="0" collapsed="false">
      <c r="A33" s="28"/>
      <c r="B33" s="17"/>
      <c r="C33" s="17"/>
      <c r="D33" s="17"/>
      <c r="E33" s="17"/>
      <c r="F33" s="17"/>
      <c r="G33" s="17"/>
      <c r="H33" s="17"/>
      <c r="I33" s="18"/>
      <c r="J33" s="18"/>
      <c r="K33" s="18"/>
      <c r="L33" s="19"/>
      <c r="M33" s="19"/>
      <c r="N33" s="19"/>
      <c r="O33" s="19"/>
      <c r="P33" s="19"/>
      <c r="Q33" s="19"/>
      <c r="CA33" s="27"/>
      <c r="CB33" s="26"/>
      <c r="CD33" s="19"/>
    </row>
    <row r="34" customFormat="false" ht="18.75" hidden="false" customHeight="false" outlineLevel="0" collapsed="false">
      <c r="A34" s="28"/>
      <c r="B34" s="17"/>
      <c r="C34" s="17"/>
      <c r="D34" s="17"/>
      <c r="E34" s="17"/>
      <c r="F34" s="17"/>
      <c r="G34" s="17"/>
      <c r="H34" s="17"/>
      <c r="I34" s="18"/>
      <c r="J34" s="18"/>
      <c r="K34" s="18"/>
      <c r="L34" s="19"/>
      <c r="M34" s="19"/>
      <c r="N34" s="19"/>
      <c r="O34" s="19"/>
      <c r="P34" s="19"/>
      <c r="Q34" s="19"/>
      <c r="CA34" s="50"/>
      <c r="CB34" s="26"/>
      <c r="CD34" s="19"/>
    </row>
    <row r="35" customFormat="false" ht="16.5" hidden="false" customHeight="false" outlineLevel="0" collapsed="false">
      <c r="A35" s="37"/>
      <c r="B35" s="17"/>
      <c r="C35" s="17"/>
      <c r="D35" s="17"/>
      <c r="E35" s="17"/>
      <c r="F35" s="17"/>
      <c r="G35" s="17"/>
      <c r="H35" s="17"/>
      <c r="I35" s="3"/>
      <c r="L35" s="19"/>
      <c r="N35" s="26"/>
      <c r="CB35" s="26"/>
      <c r="CD35" s="26"/>
    </row>
    <row r="36" customFormat="false" ht="16.5" hidden="false" customHeight="false" outlineLevel="0" collapsed="false">
      <c r="A36" s="37"/>
      <c r="B36" s="17"/>
      <c r="C36" s="17"/>
      <c r="D36" s="17"/>
      <c r="E36" s="17"/>
      <c r="F36" s="17"/>
      <c r="G36" s="17"/>
      <c r="H36" s="17"/>
      <c r="I36" s="3"/>
      <c r="L36" s="19"/>
      <c r="N36" s="26"/>
      <c r="CB36" s="26"/>
      <c r="CD36" s="26"/>
    </row>
    <row r="37" customFormat="false" ht="16.5" hidden="false" customHeight="false" outlineLevel="0" collapsed="false">
      <c r="A37" s="37"/>
      <c r="B37" s="17"/>
      <c r="C37" s="17"/>
      <c r="D37" s="17"/>
      <c r="E37" s="17"/>
      <c r="F37" s="17"/>
      <c r="G37" s="17"/>
      <c r="H37" s="17"/>
      <c r="I37" s="3"/>
      <c r="L37" s="19"/>
      <c r="N37" s="26"/>
      <c r="CB37" s="26"/>
      <c r="CD37" s="26"/>
    </row>
    <row r="38" customFormat="false" ht="16.5" hidden="false" customHeight="false" outlineLevel="0" collapsed="false">
      <c r="A38" s="37"/>
      <c r="B38" s="17"/>
      <c r="C38" s="17"/>
      <c r="D38" s="17"/>
      <c r="E38" s="17"/>
      <c r="F38" s="17"/>
      <c r="G38" s="17"/>
      <c r="H38" s="17"/>
      <c r="I38" s="3"/>
      <c r="L38" s="19"/>
      <c r="N38" s="26"/>
      <c r="CB38" s="26"/>
      <c r="CD38" s="26"/>
    </row>
    <row r="39" customFormat="false" ht="16.5" hidden="false" customHeight="false" outlineLevel="0" collapsed="false">
      <c r="A39" s="37"/>
      <c r="B39" s="17"/>
      <c r="C39" s="17"/>
      <c r="D39" s="17"/>
      <c r="E39" s="17"/>
      <c r="F39" s="17"/>
      <c r="G39" s="17"/>
      <c r="H39" s="17"/>
      <c r="I39" s="3"/>
      <c r="L39" s="19"/>
      <c r="N39" s="26"/>
      <c r="CB39" s="26"/>
      <c r="CD39" s="26"/>
    </row>
    <row r="40" customFormat="false" ht="16.5" hidden="false" customHeight="false" outlineLevel="0" collapsed="false">
      <c r="A40" s="37"/>
      <c r="B40" s="3"/>
      <c r="D40" s="3"/>
      <c r="E40" s="3"/>
      <c r="F40" s="3"/>
      <c r="G40" s="3"/>
      <c r="H40" s="3"/>
      <c r="I40" s="3"/>
      <c r="L40" s="19"/>
      <c r="N40" s="26"/>
      <c r="CB40" s="26"/>
      <c r="CD40" s="26"/>
    </row>
    <row r="41" customFormat="false" ht="16.5" hidden="false" customHeight="false" outlineLevel="0" collapsed="false">
      <c r="A41" s="37"/>
      <c r="B41" s="3"/>
      <c r="D41" s="3"/>
      <c r="E41" s="3"/>
      <c r="F41" s="3"/>
      <c r="G41" s="3"/>
      <c r="H41" s="3"/>
      <c r="I41" s="3"/>
      <c r="L41" s="19"/>
      <c r="N41" s="26"/>
      <c r="CB41" s="26"/>
      <c r="CD41" s="26"/>
    </row>
    <row r="42" customFormat="false" ht="16.5" hidden="false" customHeight="false" outlineLevel="0" collapsed="false">
      <c r="A42" s="37"/>
      <c r="B42" s="3"/>
      <c r="D42" s="3"/>
      <c r="E42" s="3"/>
      <c r="F42" s="3"/>
      <c r="G42" s="3"/>
      <c r="H42" s="3"/>
      <c r="I42" s="3"/>
      <c r="L42" s="19"/>
      <c r="N42" s="26"/>
      <c r="CB42" s="26"/>
      <c r="CD42" s="26"/>
    </row>
    <row r="43" customFormat="false" ht="16.5" hidden="false" customHeight="false" outlineLevel="0" collapsed="false">
      <c r="A43" s="37"/>
      <c r="B43" s="3"/>
      <c r="D43" s="3"/>
      <c r="E43" s="3"/>
      <c r="F43" s="3"/>
      <c r="G43" s="3"/>
      <c r="H43" s="3"/>
      <c r="I43" s="3"/>
      <c r="L43" s="19"/>
      <c r="N43" s="26"/>
      <c r="CB43" s="26"/>
      <c r="CD43" s="26"/>
    </row>
    <row r="44" customFormat="false" ht="16.5" hidden="false" customHeight="false" outlineLevel="0" collapsed="false">
      <c r="A44" s="37"/>
      <c r="B44" s="3"/>
      <c r="D44" s="3"/>
      <c r="E44" s="3"/>
      <c r="F44" s="3"/>
      <c r="G44" s="3"/>
      <c r="H44" s="3"/>
      <c r="I44" s="3"/>
      <c r="L44" s="19"/>
      <c r="N44" s="26"/>
      <c r="CB44" s="26"/>
      <c r="CD44" s="26"/>
    </row>
    <row r="45" customFormat="false" ht="16.5" hidden="false" customHeight="false" outlineLevel="0" collapsed="false">
      <c r="A45" s="37"/>
      <c r="B45" s="3"/>
      <c r="D45" s="3"/>
      <c r="E45" s="3"/>
      <c r="F45" s="3"/>
      <c r="G45" s="3"/>
      <c r="H45" s="3"/>
      <c r="I45" s="3"/>
      <c r="L45" s="19"/>
      <c r="N45" s="26"/>
      <c r="CB45" s="26"/>
      <c r="CD45" s="26"/>
    </row>
    <row r="46" customFormat="false" ht="16.5" hidden="false" customHeight="false" outlineLevel="0" collapsed="false">
      <c r="A46" s="37"/>
      <c r="B46" s="3"/>
      <c r="D46" s="3"/>
      <c r="E46" s="3"/>
      <c r="F46" s="3"/>
      <c r="G46" s="3"/>
      <c r="H46" s="3"/>
      <c r="I46" s="3"/>
      <c r="L46" s="19"/>
      <c r="N46" s="26"/>
      <c r="CB46" s="26"/>
      <c r="CD46" s="26"/>
    </row>
    <row r="47" customFormat="false" ht="16.5" hidden="false" customHeight="false" outlineLevel="0" collapsed="false">
      <c r="A47" s="37"/>
      <c r="B47" s="3"/>
      <c r="D47" s="3"/>
      <c r="E47" s="3"/>
      <c r="F47" s="3"/>
      <c r="G47" s="3"/>
      <c r="H47" s="3"/>
      <c r="I47" s="3"/>
      <c r="L47" s="19"/>
      <c r="N47" s="26"/>
      <c r="CB47" s="26"/>
      <c r="CD47" s="26"/>
    </row>
    <row r="48" customFormat="false" ht="16.5" hidden="false" customHeight="false" outlineLevel="0" collapsed="false">
      <c r="A48" s="37"/>
      <c r="B48" s="3"/>
      <c r="D48" s="3"/>
      <c r="E48" s="3"/>
      <c r="F48" s="3"/>
      <c r="G48" s="3"/>
      <c r="H48" s="3"/>
      <c r="I48" s="3"/>
      <c r="L48" s="19"/>
      <c r="N48" s="26"/>
      <c r="CB48" s="26"/>
      <c r="CD48" s="26"/>
    </row>
    <row r="49" customFormat="false" ht="16.5" hidden="false" customHeight="false" outlineLevel="0" collapsed="false">
      <c r="A49" s="37"/>
      <c r="B49" s="3"/>
      <c r="D49" s="3"/>
      <c r="E49" s="3"/>
      <c r="F49" s="3"/>
      <c r="G49" s="3"/>
      <c r="H49" s="3"/>
      <c r="I49" s="3"/>
      <c r="L49" s="19"/>
      <c r="N49" s="26"/>
      <c r="CB49" s="26"/>
      <c r="CD49" s="26"/>
    </row>
    <row r="50" customFormat="false" ht="16.5" hidden="false" customHeight="false" outlineLevel="0" collapsed="false">
      <c r="A50" s="37"/>
      <c r="B50" s="3"/>
      <c r="D50" s="3"/>
      <c r="E50" s="3"/>
      <c r="F50" s="3"/>
      <c r="G50" s="3"/>
      <c r="H50" s="3"/>
      <c r="I50" s="3"/>
      <c r="L50" s="19"/>
      <c r="N50" s="26"/>
      <c r="CB50" s="26"/>
      <c r="CD50" s="26"/>
    </row>
    <row r="51" customFormat="false" ht="16.5" hidden="false" customHeight="false" outlineLevel="0" collapsed="false">
      <c r="A51" s="37"/>
      <c r="B51" s="3"/>
      <c r="D51" s="3"/>
      <c r="E51" s="3"/>
      <c r="F51" s="3"/>
      <c r="G51" s="3"/>
      <c r="H51" s="3"/>
      <c r="I51" s="3"/>
      <c r="L51" s="19"/>
      <c r="N51" s="26"/>
      <c r="CB51" s="26"/>
      <c r="CD51" s="26"/>
    </row>
    <row r="52" customFormat="false" ht="16.5" hidden="false" customHeight="false" outlineLevel="0" collapsed="false">
      <c r="A52" s="37"/>
      <c r="E52" s="3"/>
      <c r="I52" s="3"/>
      <c r="N52" s="19"/>
      <c r="CB52" s="26"/>
      <c r="CD52" s="26"/>
    </row>
    <row r="53" customFormat="false" ht="16.5" hidden="false" customHeight="false" outlineLevel="0" collapsed="false">
      <c r="A53" s="37"/>
      <c r="E53" s="3"/>
      <c r="I53" s="3"/>
      <c r="N53" s="19"/>
      <c r="CB53" s="26"/>
      <c r="CD53" s="26"/>
    </row>
    <row r="54" customFormat="false" ht="16.5" hidden="false" customHeight="false" outlineLevel="0" collapsed="false">
      <c r="A54" s="37"/>
      <c r="E54" s="3"/>
      <c r="I54" s="3"/>
      <c r="N54" s="19"/>
      <c r="CB54" s="26"/>
      <c r="CD54" s="26"/>
    </row>
    <row r="55" customFormat="false" ht="16.5" hidden="false" customHeight="false" outlineLevel="0" collapsed="false">
      <c r="A55" s="37"/>
      <c r="E55" s="3"/>
      <c r="I55" s="3"/>
      <c r="N55" s="19"/>
      <c r="CB55" s="26"/>
      <c r="CD55" s="26"/>
    </row>
    <row r="56" customFormat="false" ht="16.5" hidden="false" customHeight="false" outlineLevel="0" collapsed="false">
      <c r="A56" s="37"/>
      <c r="E56" s="3"/>
      <c r="I56" s="3"/>
      <c r="N56" s="19"/>
      <c r="CB56" s="26"/>
      <c r="CD56" s="26"/>
    </row>
    <row r="57" customFormat="false" ht="16.5" hidden="false" customHeight="false" outlineLevel="0" collapsed="false">
      <c r="A57" s="37"/>
      <c r="E57" s="3"/>
      <c r="I57" s="3"/>
      <c r="N57" s="19"/>
      <c r="CB57" s="26"/>
      <c r="CD57" s="26"/>
    </row>
    <row r="58" customFormat="false" ht="16.5" hidden="false" customHeight="false" outlineLevel="0" collapsed="false">
      <c r="A58" s="37"/>
      <c r="E58" s="3"/>
      <c r="I58" s="3"/>
      <c r="N58" s="19"/>
      <c r="CB58" s="26"/>
      <c r="CD58" s="26"/>
    </row>
    <row r="59" customFormat="false" ht="16.5" hidden="false" customHeight="false" outlineLevel="0" collapsed="false">
      <c r="A59" s="37"/>
      <c r="E59" s="3"/>
      <c r="I59" s="3"/>
      <c r="N59" s="19"/>
      <c r="CB59" s="26"/>
      <c r="CD59" s="26"/>
    </row>
    <row r="60" customFormat="false" ht="16.5" hidden="false" customHeight="false" outlineLevel="0" collapsed="false">
      <c r="A60" s="37"/>
      <c r="E60" s="3"/>
      <c r="I60" s="3"/>
      <c r="N60" s="19"/>
      <c r="CB60" s="26"/>
      <c r="CD60" s="26"/>
    </row>
    <row r="61" customFormat="false" ht="16.5" hidden="false" customHeight="false" outlineLevel="0" collapsed="false">
      <c r="A61" s="37"/>
      <c r="E61" s="3"/>
      <c r="I61" s="3"/>
      <c r="N61" s="19"/>
      <c r="CB61" s="26"/>
      <c r="CD61" s="26"/>
    </row>
    <row r="62" customFormat="false" ht="16.5" hidden="false" customHeight="false" outlineLevel="0" collapsed="false">
      <c r="A62" s="37"/>
      <c r="E62" s="3"/>
      <c r="I62" s="3"/>
      <c r="N62" s="19"/>
      <c r="CB62" s="26"/>
      <c r="CD62" s="26"/>
    </row>
    <row r="63" customFormat="false" ht="16.5" hidden="false" customHeight="false" outlineLevel="0" collapsed="false">
      <c r="A63" s="37"/>
      <c r="E63" s="3"/>
      <c r="I63" s="3"/>
      <c r="N63" s="19"/>
      <c r="CB63" s="26"/>
      <c r="CD63" s="26"/>
    </row>
    <row r="64" customFormat="false" ht="16.5" hidden="false" customHeight="false" outlineLevel="0" collapsed="false">
      <c r="A64" s="37"/>
      <c r="E64" s="3"/>
      <c r="I64" s="3"/>
      <c r="N64" s="19"/>
      <c r="CB64" s="26"/>
      <c r="CD64" s="26"/>
    </row>
    <row r="65" customFormat="false" ht="16.5" hidden="false" customHeight="false" outlineLevel="0" collapsed="false">
      <c r="A65" s="37"/>
      <c r="E65" s="3"/>
      <c r="I65" s="3"/>
      <c r="N65" s="19"/>
      <c r="CB65" s="26"/>
      <c r="CD65" s="26"/>
    </row>
    <row r="66" customFormat="false" ht="16.5" hidden="false" customHeight="false" outlineLevel="0" collapsed="false">
      <c r="A66" s="37"/>
      <c r="E66" s="3"/>
      <c r="I66" s="3"/>
      <c r="N66" s="19"/>
      <c r="CB66" s="26"/>
      <c r="CD66" s="26"/>
    </row>
    <row r="67" customFormat="false" ht="16.5" hidden="false" customHeight="false" outlineLevel="0" collapsed="false">
      <c r="A67" s="37"/>
      <c r="E67" s="3"/>
      <c r="I67" s="3"/>
      <c r="N67" s="19"/>
      <c r="CB67" s="26"/>
      <c r="CD67" s="26"/>
    </row>
    <row r="68" customFormat="false" ht="16.5" hidden="false" customHeight="false" outlineLevel="0" collapsed="false">
      <c r="A68" s="37"/>
      <c r="E68" s="3"/>
      <c r="I68" s="3"/>
      <c r="N68" s="19"/>
      <c r="CB68" s="26"/>
      <c r="CD68" s="26"/>
    </row>
    <row r="69" customFormat="false" ht="16.5" hidden="false" customHeight="false" outlineLevel="0" collapsed="false">
      <c r="A69" s="37"/>
      <c r="E69" s="3"/>
      <c r="I69" s="3"/>
      <c r="N69" s="19"/>
      <c r="CB69" s="26"/>
      <c r="CD69" s="26"/>
    </row>
    <row r="70" customFormat="false" ht="16.5" hidden="false" customHeight="false" outlineLevel="0" collapsed="false">
      <c r="A70" s="37"/>
      <c r="E70" s="3"/>
      <c r="I70" s="3"/>
      <c r="N70" s="19"/>
      <c r="CB70" s="26"/>
      <c r="CD70" s="26"/>
    </row>
    <row r="71" customFormat="false" ht="16.5" hidden="false" customHeight="false" outlineLevel="0" collapsed="false">
      <c r="A71" s="37"/>
      <c r="E71" s="3"/>
      <c r="I71" s="3"/>
      <c r="N71" s="19"/>
      <c r="CB71" s="26"/>
      <c r="CD71" s="26"/>
    </row>
    <row r="72" customFormat="false" ht="16.5" hidden="false" customHeight="false" outlineLevel="0" collapsed="false">
      <c r="A72" s="37"/>
      <c r="E72" s="3"/>
      <c r="I72" s="3"/>
      <c r="N72" s="19"/>
      <c r="CB72" s="26"/>
      <c r="CD72" s="26"/>
    </row>
    <row r="73" customFormat="false" ht="16.5" hidden="false" customHeight="false" outlineLevel="0" collapsed="false">
      <c r="A73" s="37"/>
      <c r="E73" s="3"/>
      <c r="I73" s="3"/>
      <c r="N73" s="19"/>
      <c r="CB73" s="26"/>
      <c r="CD73" s="26"/>
    </row>
    <row r="74" customFormat="false" ht="16.5" hidden="false" customHeight="false" outlineLevel="0" collapsed="false">
      <c r="A74" s="37"/>
      <c r="E74" s="3"/>
      <c r="I74" s="3"/>
      <c r="N74" s="19"/>
      <c r="CB74" s="26"/>
      <c r="CD74" s="26"/>
    </row>
    <row r="75" customFormat="false" ht="16.5" hidden="false" customHeight="false" outlineLevel="0" collapsed="false">
      <c r="A75" s="37"/>
      <c r="E75" s="3"/>
      <c r="I75" s="3"/>
      <c r="N75" s="19"/>
      <c r="CB75" s="26"/>
      <c r="CD75" s="26"/>
    </row>
    <row r="76" customFormat="false" ht="16.5" hidden="false" customHeight="false" outlineLevel="0" collapsed="false">
      <c r="A76" s="37"/>
      <c r="E76" s="3"/>
      <c r="I76" s="3"/>
      <c r="N76" s="19"/>
      <c r="CB76" s="26"/>
      <c r="CD76" s="26"/>
    </row>
    <row r="77" customFormat="false" ht="16.5" hidden="false" customHeight="false" outlineLevel="0" collapsed="false">
      <c r="A77" s="37"/>
      <c r="E77" s="3"/>
      <c r="I77" s="3"/>
      <c r="N77" s="19"/>
      <c r="CB77" s="26"/>
      <c r="CD77" s="26"/>
    </row>
    <row r="78" customFormat="false" ht="16.5" hidden="false" customHeight="false" outlineLevel="0" collapsed="false">
      <c r="A78" s="37"/>
      <c r="E78" s="3"/>
      <c r="I78" s="3"/>
      <c r="N78" s="19"/>
      <c r="CB78" s="26"/>
      <c r="CD78" s="26"/>
    </row>
    <row r="79" customFormat="false" ht="16.5" hidden="false" customHeight="false" outlineLevel="0" collapsed="false">
      <c r="A79" s="37"/>
      <c r="E79" s="3"/>
      <c r="I79" s="3"/>
      <c r="N79" s="19"/>
      <c r="CB79" s="26"/>
      <c r="CD79" s="26"/>
    </row>
    <row r="80" customFormat="false" ht="16.5" hidden="false" customHeight="false" outlineLevel="0" collapsed="false">
      <c r="A80" s="37"/>
      <c r="E80" s="3"/>
      <c r="I80" s="3"/>
      <c r="N80" s="19"/>
      <c r="CB80" s="26"/>
      <c r="CD80" s="26"/>
    </row>
    <row r="81" customFormat="false" ht="16.5" hidden="false" customHeight="false" outlineLevel="0" collapsed="false">
      <c r="A81" s="37"/>
      <c r="E81" s="3"/>
      <c r="I81" s="3"/>
      <c r="N81" s="19"/>
      <c r="CB81" s="26"/>
      <c r="CD81" s="26"/>
    </row>
    <row r="82" customFormat="false" ht="16.5" hidden="false" customHeight="false" outlineLevel="0" collapsed="false">
      <c r="A82" s="37"/>
      <c r="E82" s="3"/>
      <c r="I82" s="3"/>
      <c r="N82" s="19"/>
      <c r="CB82" s="26"/>
      <c r="CD82" s="26"/>
    </row>
    <row r="83" customFormat="false" ht="16.5" hidden="false" customHeight="false" outlineLevel="0" collapsed="false">
      <c r="A83" s="37"/>
      <c r="E83" s="3"/>
      <c r="I83" s="3"/>
      <c r="N83" s="19"/>
      <c r="CB83" s="26"/>
      <c r="CD83" s="26"/>
    </row>
    <row r="84" customFormat="false" ht="16.5" hidden="false" customHeight="false" outlineLevel="0" collapsed="false">
      <c r="A84" s="37"/>
      <c r="E84" s="3"/>
      <c r="I84" s="3"/>
      <c r="N84" s="19"/>
      <c r="CB84" s="26"/>
      <c r="CD84" s="26"/>
    </row>
    <row r="85" customFormat="false" ht="16.5" hidden="false" customHeight="false" outlineLevel="0" collapsed="false">
      <c r="A85" s="37"/>
      <c r="E85" s="3"/>
      <c r="I85" s="3"/>
      <c r="N85" s="19"/>
      <c r="CB85" s="26"/>
      <c r="CD85" s="26"/>
    </row>
    <row r="86" customFormat="false" ht="16.5" hidden="false" customHeight="false" outlineLevel="0" collapsed="false">
      <c r="A86" s="37"/>
      <c r="E86" s="3"/>
      <c r="I86" s="3"/>
      <c r="N86" s="19"/>
      <c r="CB86" s="26"/>
      <c r="CD86" s="26"/>
    </row>
    <row r="87" customFormat="false" ht="16.5" hidden="false" customHeight="false" outlineLevel="0" collapsed="false">
      <c r="A87" s="37"/>
      <c r="E87" s="3"/>
      <c r="I87" s="3"/>
      <c r="N87" s="19"/>
      <c r="CB87" s="26"/>
      <c r="CD87" s="26"/>
    </row>
    <row r="88" customFormat="false" ht="16.5" hidden="false" customHeight="false" outlineLevel="0" collapsed="false">
      <c r="A88" s="37"/>
      <c r="E88" s="3"/>
      <c r="I88" s="3"/>
      <c r="N88" s="19"/>
      <c r="CB88" s="26"/>
      <c r="CD88" s="26"/>
    </row>
    <row r="89" customFormat="false" ht="16.5" hidden="false" customHeight="false" outlineLevel="0" collapsed="false">
      <c r="A89" s="37"/>
      <c r="E89" s="3"/>
      <c r="I89" s="3"/>
      <c r="N89" s="19"/>
      <c r="CB89" s="26"/>
      <c r="CD89" s="26"/>
    </row>
    <row r="90" customFormat="false" ht="16.5" hidden="false" customHeight="false" outlineLevel="0" collapsed="false">
      <c r="A90" s="37"/>
      <c r="E90" s="3"/>
      <c r="I90" s="3"/>
      <c r="N90" s="19"/>
      <c r="CB90" s="26"/>
      <c r="CD90" s="26"/>
    </row>
    <row r="91" customFormat="false" ht="16.5" hidden="false" customHeight="false" outlineLevel="0" collapsed="false">
      <c r="A91" s="37"/>
      <c r="E91" s="3"/>
      <c r="I91" s="3"/>
      <c r="N91" s="19"/>
      <c r="CB91" s="26"/>
      <c r="CD91" s="26"/>
    </row>
    <row r="92" customFormat="false" ht="16.5" hidden="false" customHeight="false" outlineLevel="0" collapsed="false">
      <c r="A92" s="37"/>
      <c r="N92" s="19"/>
    </row>
    <row r="93" customFormat="false" ht="16.5" hidden="false" customHeight="false" outlineLevel="0" collapsed="false">
      <c r="A93" s="37"/>
      <c r="N93" s="19"/>
    </row>
    <row r="94" customFormat="false" ht="16.5" hidden="false" customHeight="false" outlineLevel="0" collapsed="false">
      <c r="A94" s="37"/>
      <c r="N94" s="19"/>
    </row>
    <row r="95" customFormat="false" ht="16.5" hidden="false" customHeight="false" outlineLevel="0" collapsed="false">
      <c r="A95" s="37"/>
      <c r="N95" s="19"/>
    </row>
    <row r="96" customFormat="false" ht="16.5" hidden="false" customHeight="false" outlineLevel="0" collapsed="false">
      <c r="A96" s="37"/>
      <c r="N96" s="19"/>
    </row>
    <row r="97" customFormat="false" ht="16.5" hidden="false" customHeight="false" outlineLevel="0" collapsed="false">
      <c r="A97" s="37"/>
      <c r="N97" s="19"/>
    </row>
    <row r="98" customFormat="false" ht="16.5" hidden="false" customHeight="false" outlineLevel="0" collapsed="false">
      <c r="A98" s="37"/>
      <c r="N98" s="19"/>
    </row>
    <row r="99" customFormat="false" ht="16.5" hidden="false" customHeight="false" outlineLevel="0" collapsed="false">
      <c r="A99" s="37"/>
      <c r="N99" s="19"/>
    </row>
    <row r="100" customFormat="false" ht="16.5" hidden="false" customHeight="false" outlineLevel="0" collapsed="false">
      <c r="A100" s="37"/>
      <c r="N100" s="19"/>
    </row>
    <row r="101" customFormat="false" ht="16.5" hidden="false" customHeight="false" outlineLevel="0" collapsed="false">
      <c r="A101" s="37"/>
      <c r="N101" s="19"/>
      <c r="AQ101" s="0" t="n">
        <v>101</v>
      </c>
      <c r="AT101" s="0" t="n">
        <v>0.787442851346729</v>
      </c>
      <c r="AU101" s="0" t="n">
        <v>1.21255714865327</v>
      </c>
      <c r="AV101" s="0" t="n">
        <v>0.299</v>
      </c>
      <c r="AW101" s="0" t="n">
        <v>0.998</v>
      </c>
    </row>
    <row r="102" customFormat="false" ht="16.5" hidden="false" customHeight="false" outlineLevel="0" collapsed="false">
      <c r="A102" s="37"/>
      <c r="AQ102" s="0" t="n">
        <v>102</v>
      </c>
      <c r="AT102" s="0" t="n">
        <v>0.788497732045002</v>
      </c>
      <c r="AU102" s="0" t="n">
        <v>1.211502267955</v>
      </c>
      <c r="AV102" s="0" t="n">
        <v>0.298</v>
      </c>
      <c r="AW102" s="0" t="n">
        <v>0.998</v>
      </c>
    </row>
    <row r="103" customFormat="false" ht="16.5" hidden="false" customHeight="false" outlineLevel="0" collapsed="false">
      <c r="A103" s="37"/>
      <c r="AQ103" s="0" t="n">
        <v>103</v>
      </c>
      <c r="AT103" s="0" t="n">
        <v>0.789537061518836</v>
      </c>
      <c r="AU103" s="0" t="n">
        <v>1.21046293848116</v>
      </c>
      <c r="AV103" s="0" t="n">
        <v>0.296</v>
      </c>
      <c r="AW103" s="0" t="n">
        <v>0.998</v>
      </c>
    </row>
    <row r="104" customFormat="false" ht="16.5" hidden="false" customHeight="false" outlineLevel="0" collapsed="false">
      <c r="A104" s="37"/>
      <c r="AQ104" s="0" t="n">
        <v>104</v>
      </c>
      <c r="AT104" s="0" t="n">
        <v>0.790561218148812</v>
      </c>
      <c r="AU104" s="0" t="n">
        <v>1.20943878185119</v>
      </c>
      <c r="AV104" s="0" t="n">
        <v>0.295</v>
      </c>
      <c r="AW104" s="0" t="n">
        <v>0.998</v>
      </c>
    </row>
    <row r="105" customFormat="false" ht="16.5" hidden="false" customHeight="false" outlineLevel="0" collapsed="false">
      <c r="A105" s="37"/>
      <c r="AQ105" s="0" t="n">
        <v>105</v>
      </c>
      <c r="AT105" s="0" t="n">
        <v>0.79157056755064</v>
      </c>
      <c r="AU105" s="0" t="n">
        <v>1.20842943244936</v>
      </c>
      <c r="AV105" s="0" t="n">
        <v>0.293</v>
      </c>
      <c r="AW105" s="0" t="n">
        <v>0.998</v>
      </c>
    </row>
    <row r="106" customFormat="false" ht="16.5" hidden="false" customHeight="false" outlineLevel="0" collapsed="false">
      <c r="A106" s="37"/>
      <c r="AQ106" s="0" t="n">
        <v>106</v>
      </c>
      <c r="AT106" s="0" t="n">
        <v>0.792565463123541</v>
      </c>
      <c r="AU106" s="0" t="n">
        <v>1.20743453687646</v>
      </c>
      <c r="AV106" s="0" t="n">
        <v>0.292</v>
      </c>
      <c r="AW106" s="0" t="n">
        <v>0.998</v>
      </c>
    </row>
    <row r="107" customFormat="false" ht="16.5" hidden="false" customHeight="false" outlineLevel="0" collapsed="false">
      <c r="A107" s="37"/>
      <c r="AQ107" s="0" t="n">
        <v>107</v>
      </c>
      <c r="AT107" s="0" t="n">
        <v>0.793546246570107</v>
      </c>
      <c r="AU107" s="0" t="n">
        <v>1.20645375342989</v>
      </c>
      <c r="AV107" s="0" t="n">
        <v>0.291</v>
      </c>
      <c r="AW107" s="0" t="n">
        <v>0.998</v>
      </c>
    </row>
    <row r="108" customFormat="false" ht="16.5" hidden="false" customHeight="false" outlineLevel="0" collapsed="false">
      <c r="A108" s="37"/>
      <c r="AQ108" s="0" t="n">
        <v>108</v>
      </c>
      <c r="AT108" s="0" t="n">
        <v>0.79451324838938</v>
      </c>
      <c r="AU108" s="0" t="n">
        <v>1.20548675161062</v>
      </c>
      <c r="AV108" s="0" t="n">
        <v>0.289</v>
      </c>
      <c r="AW108" s="0" t="n">
        <v>0.998</v>
      </c>
    </row>
    <row r="109" customFormat="false" ht="16.5" hidden="false" customHeight="false" outlineLevel="0" collapsed="false">
      <c r="A109" s="37"/>
      <c r="AQ109" s="0" t="n">
        <v>109</v>
      </c>
      <c r="AT109" s="0" t="n">
        <v>0.795466788344758</v>
      </c>
      <c r="AU109" s="0" t="n">
        <v>1.20453321165524</v>
      </c>
      <c r="AV109" s="0" t="n">
        <v>0.288</v>
      </c>
      <c r="AW109" s="0" t="n">
        <v>0.998</v>
      </c>
    </row>
    <row r="110" customFormat="false" ht="16.5" hidden="false" customHeight="false" outlineLevel="0" collapsed="false">
      <c r="A110" s="37"/>
      <c r="AQ110" s="0" t="n">
        <v>110</v>
      </c>
      <c r="AT110" s="0" t="n">
        <v>0.796407175908238</v>
      </c>
      <c r="AU110" s="0" t="n">
        <v>1.20359282409176</v>
      </c>
      <c r="AV110" s="0" t="n">
        <v>0.287</v>
      </c>
      <c r="AW110" s="0" t="n">
        <v>0.998</v>
      </c>
    </row>
    <row r="111" customFormat="false" ht="16.5" hidden="false" customHeight="false" outlineLevel="0" collapsed="false">
      <c r="A111" s="37"/>
      <c r="AQ111" s="0" t="n">
        <v>111</v>
      </c>
      <c r="AT111" s="0" t="n">
        <v>0.797334710682392</v>
      </c>
      <c r="AU111" s="0" t="n">
        <v>1.20266528931761</v>
      </c>
      <c r="AV111" s="0" t="n">
        <v>0.285</v>
      </c>
      <c r="AW111" s="0" t="n">
        <v>0.998</v>
      </c>
    </row>
    <row r="112" customFormat="false" ht="16.5" hidden="false" customHeight="false" outlineLevel="0" collapsed="false">
      <c r="A112" s="37"/>
      <c r="AQ112" s="0" t="n">
        <v>112</v>
      </c>
      <c r="AT112" s="0" t="n">
        <v>0.798249682801396</v>
      </c>
      <c r="AU112" s="0" t="n">
        <v>1.2017503171986</v>
      </c>
      <c r="AV112" s="0" t="n">
        <v>0.284</v>
      </c>
      <c r="AW112" s="0" t="n">
        <v>0.998</v>
      </c>
    </row>
    <row r="113" customFormat="false" ht="16.5" hidden="false" customHeight="false" outlineLevel="0" collapsed="false">
      <c r="A113" s="37"/>
      <c r="AQ113" s="0" t="n">
        <v>113</v>
      </c>
      <c r="AT113" s="0" t="n">
        <v>0.799152373312306</v>
      </c>
      <c r="AU113" s="0" t="n">
        <v>1.20084762668769</v>
      </c>
      <c r="AV113" s="0" t="n">
        <v>0.283</v>
      </c>
      <c r="AW113" s="0" t="n">
        <v>0.998</v>
      </c>
    </row>
    <row r="114" customFormat="false" ht="16.5" hidden="false" customHeight="false" outlineLevel="0" collapsed="false">
      <c r="A114" s="37"/>
      <c r="AQ114" s="0" t="n">
        <v>114</v>
      </c>
      <c r="AT114" s="0" t="n">
        <v>0.800043054537754</v>
      </c>
      <c r="AU114" s="0" t="n">
        <v>1.19995694546225</v>
      </c>
      <c r="AV114" s="0" t="n">
        <v>0.282</v>
      </c>
      <c r="AW114" s="0" t="n">
        <v>0.998</v>
      </c>
    </row>
    <row r="115" customFormat="false" ht="16.5" hidden="false" customHeight="false" outlineLevel="0" collapsed="false">
      <c r="A115" s="37"/>
      <c r="AQ115" s="0" t="n">
        <v>115</v>
      </c>
      <c r="AT115" s="0" t="n">
        <v>0.800921990421086</v>
      </c>
      <c r="AU115" s="0" t="n">
        <v>1.19907800957891</v>
      </c>
      <c r="AV115" s="0" t="n">
        <v>0.28</v>
      </c>
      <c r="AW115" s="0" t="n">
        <v>0.998</v>
      </c>
    </row>
    <row r="116" customFormat="false" ht="16.5" hidden="false" customHeight="false" outlineLevel="0" collapsed="false">
      <c r="A116" s="37"/>
      <c r="AQ116" s="0" t="n">
        <v>116</v>
      </c>
      <c r="AT116" s="0" t="n">
        <v>0.801789436854974</v>
      </c>
      <c r="AU116" s="0" t="n">
        <v>1.19821056314503</v>
      </c>
      <c r="AV116" s="0" t="n">
        <v>0.279</v>
      </c>
      <c r="AW116" s="0" t="n">
        <v>0.998</v>
      </c>
    </row>
    <row r="117" customFormat="false" ht="16.5" hidden="false" customHeight="false" outlineLevel="0" collapsed="false">
      <c r="A117" s="37"/>
      <c r="AQ117" s="0" t="n">
        <v>117</v>
      </c>
      <c r="AT117" s="0" t="n">
        <v>0.802645641994405</v>
      </c>
      <c r="AU117" s="0" t="n">
        <v>1.1973543580056</v>
      </c>
      <c r="AV117" s="0" t="n">
        <v>0.278</v>
      </c>
      <c r="AW117" s="0" t="n">
        <v>0.998</v>
      </c>
    </row>
    <row r="118" customFormat="false" ht="16.5" hidden="false" customHeight="false" outlineLevel="0" collapsed="false">
      <c r="A118" s="37"/>
      <c r="AQ118" s="0" t="n">
        <v>118</v>
      </c>
      <c r="AT118" s="0" t="n">
        <v>0.803490846554926</v>
      </c>
      <c r="AU118" s="0" t="n">
        <v>1.19650915344507</v>
      </c>
      <c r="AV118" s="0" t="n">
        <v>0.277</v>
      </c>
      <c r="AW118" s="0" t="n">
        <v>0.998</v>
      </c>
    </row>
    <row r="119" customFormat="false" ht="16.5" hidden="false" customHeight="false" outlineLevel="0" collapsed="false">
      <c r="A119" s="37"/>
      <c r="AQ119" s="0" t="n">
        <v>119</v>
      </c>
      <c r="AT119" s="0" t="n">
        <v>0.804325284096958</v>
      </c>
      <c r="AU119" s="0" t="n">
        <v>1.19567471590304</v>
      </c>
      <c r="AV119" s="0" t="n">
        <v>0.276</v>
      </c>
      <c r="AW119" s="0" t="n">
        <v>0.998</v>
      </c>
    </row>
    <row r="120" customFormat="false" ht="16.5" hidden="false" customHeight="false" outlineLevel="0" collapsed="false">
      <c r="A120" s="37"/>
      <c r="AQ120" s="0" t="n">
        <v>120</v>
      </c>
      <c r="AT120" s="0" t="n">
        <v>0.805149181296945</v>
      </c>
      <c r="AU120" s="0" t="n">
        <v>1.19485081870306</v>
      </c>
      <c r="AV120" s="0" t="n">
        <v>0.274</v>
      </c>
      <c r="AW120" s="0" t="n">
        <v>0.998</v>
      </c>
    </row>
    <row r="121" customFormat="false" ht="16.5" hidden="false" customHeight="false" outlineLevel="0" collapsed="false">
      <c r="A121" s="37"/>
      <c r="AQ121" s="0" t="n">
        <v>121</v>
      </c>
      <c r="AT121" s="0" t="n">
        <v>0.805962758206041</v>
      </c>
      <c r="AU121" s="0" t="n">
        <v>1.19403724179396</v>
      </c>
      <c r="AV121" s="0" t="n">
        <v>0.273</v>
      </c>
      <c r="AW121" s="0" t="n">
        <v>0.998</v>
      </c>
    </row>
    <row r="122" customFormat="false" ht="16.5" hidden="false" customHeight="false" outlineLevel="0" collapsed="false">
      <c r="A122" s="37"/>
      <c r="AQ122" s="0" t="n">
        <v>122</v>
      </c>
      <c r="AT122" s="0" t="n">
        <v>0.806766228497027</v>
      </c>
      <c r="AU122" s="0" t="n">
        <v>1.19323377150297</v>
      </c>
      <c r="AV122" s="0" t="n">
        <v>0.272</v>
      </c>
      <c r="AW122" s="0" t="n">
        <v>0.998</v>
      </c>
    </row>
    <row r="123" customFormat="false" ht="16.5" hidden="false" customHeight="false" outlineLevel="0" collapsed="false">
      <c r="A123" s="37"/>
      <c r="AQ123" s="0" t="n">
        <v>123</v>
      </c>
      <c r="AT123" s="0" t="n">
        <v>0.807559799700056</v>
      </c>
      <c r="AU123" s="0" t="n">
        <v>1.19244020029994</v>
      </c>
      <c r="AV123" s="0" t="n">
        <v>0.271</v>
      </c>
      <c r="AW123" s="0" t="n">
        <v>0.998</v>
      </c>
    </row>
    <row r="124" customFormat="false" ht="16.5" hidden="false" customHeight="false" outlineLevel="0" collapsed="false">
      <c r="A124" s="37"/>
      <c r="AQ124" s="0" t="n">
        <v>124</v>
      </c>
      <c r="AT124" s="0" t="n">
        <v>0.808343673427854</v>
      </c>
      <c r="AU124" s="0" t="n">
        <v>1.19165632657215</v>
      </c>
      <c r="AV124" s="0" t="n">
        <v>0.27</v>
      </c>
      <c r="AW124" s="0" t="n">
        <v>0.998</v>
      </c>
    </row>
    <row r="125" customFormat="false" ht="16.5" hidden="false" customHeight="false" outlineLevel="0" collapsed="false">
      <c r="A125" s="37"/>
      <c r="AQ125" s="0" t="n">
        <v>125</v>
      </c>
      <c r="AT125" s="0" t="n">
        <v>0.809118045590896</v>
      </c>
      <c r="AU125" s="0" t="n">
        <v>1.1908819544091</v>
      </c>
      <c r="AV125" s="0" t="n">
        <v>0.269</v>
      </c>
      <c r="AW125" s="0" t="n">
        <v>0.998</v>
      </c>
    </row>
    <row r="126" customFormat="false" ht="16.5" hidden="false" customHeight="false" outlineLevel="0" collapsed="false">
      <c r="A126" s="37"/>
      <c r="AQ126" s="0" t="n">
        <v>126</v>
      </c>
      <c r="AT126" s="0" t="n">
        <v>0.809883106603104</v>
      </c>
      <c r="AU126" s="0" t="n">
        <v>1.1901168933969</v>
      </c>
      <c r="AV126" s="0" t="n">
        <v>0.268</v>
      </c>
      <c r="AW126" s="0" t="n">
        <v>0.998</v>
      </c>
    </row>
    <row r="127" customFormat="false" ht="16.5" hidden="false" customHeight="false" outlineLevel="0" collapsed="false">
      <c r="A127" s="37"/>
      <c r="AQ127" s="0" t="n">
        <v>127</v>
      </c>
      <c r="AT127" s="0" t="n">
        <v>0.810639041578544</v>
      </c>
      <c r="AU127" s="0" t="n">
        <v>1.18936095842146</v>
      </c>
      <c r="AV127" s="0" t="n">
        <v>0.267</v>
      </c>
      <c r="AW127" s="0" t="n">
        <v>0.998</v>
      </c>
    </row>
    <row r="128" customFormat="false" ht="16.5" hidden="false" customHeight="false" outlineLevel="0" collapsed="false">
      <c r="A128" s="37"/>
      <c r="AQ128" s="0" t="n">
        <v>128</v>
      </c>
      <c r="AT128" s="0" t="n">
        <v>0.811386030519592</v>
      </c>
      <c r="AU128" s="0" t="n">
        <v>1.18861396948041</v>
      </c>
      <c r="AV128" s="0" t="n">
        <v>0.266</v>
      </c>
      <c r="AW128" s="0" t="n">
        <v>0.998</v>
      </c>
    </row>
    <row r="129" customFormat="false" ht="16.5" hidden="false" customHeight="false" outlineLevel="0" collapsed="false">
      <c r="A129" s="37"/>
      <c r="AQ129" s="0" t="n">
        <v>129</v>
      </c>
      <c r="AT129" s="0" t="n">
        <v>0.812124248496994</v>
      </c>
      <c r="AU129" s="0" t="n">
        <v>1.18787575150301</v>
      </c>
      <c r="AV129" s="0" t="n">
        <v>0.265</v>
      </c>
      <c r="AW129" s="0" t="n">
        <v>0.998</v>
      </c>
    </row>
    <row r="130" customFormat="false" ht="16.5" hidden="false" customHeight="false" outlineLevel="0" collapsed="false">
      <c r="A130" s="37"/>
      <c r="AQ130" s="0" t="n">
        <v>130</v>
      </c>
      <c r="AT130" s="0" t="n">
        <v>0.812853865822237</v>
      </c>
      <c r="AU130" s="0" t="n">
        <v>1.18714613417776</v>
      </c>
      <c r="AV130" s="0" t="n">
        <v>0.264</v>
      </c>
      <c r="AW130" s="0" t="n">
        <v>0.998</v>
      </c>
    </row>
    <row r="131" customFormat="false" ht="16.5" hidden="false" customHeight="false" outlineLevel="0" collapsed="false">
      <c r="A131" s="37"/>
      <c r="AQ131" s="0" t="n">
        <v>131</v>
      </c>
      <c r="AT131" s="0" t="n">
        <v>0.813575048212613</v>
      </c>
      <c r="AU131" s="0" t="n">
        <v>1.18642495178739</v>
      </c>
      <c r="AV131" s="0" t="n">
        <v>0.263</v>
      </c>
      <c r="AW131" s="0" t="n">
        <v>0.998</v>
      </c>
    </row>
    <row r="132" customFormat="false" ht="16.5" hidden="false" customHeight="false" outlineLevel="0" collapsed="false">
      <c r="A132" s="37"/>
      <c r="AQ132" s="0" t="n">
        <v>132</v>
      </c>
      <c r="AT132" s="0" t="n">
        <v>0.814287956949334</v>
      </c>
      <c r="AU132" s="0" t="n">
        <v>1.18571204305067</v>
      </c>
      <c r="AV132" s="0" t="n">
        <v>0.262</v>
      </c>
      <c r="AW132" s="0" t="n">
        <v>0.998</v>
      </c>
    </row>
    <row r="133" customFormat="false" ht="16.5" hidden="false" customHeight="false" outlineLevel="0" collapsed="false">
      <c r="A133" s="37"/>
      <c r="AQ133" s="0" t="n">
        <v>133</v>
      </c>
      <c r="AT133" s="0" t="n">
        <v>0.814992749029059</v>
      </c>
      <c r="AU133" s="0" t="n">
        <v>1.18500725097094</v>
      </c>
      <c r="AV133" s="0" t="n">
        <v>0.261</v>
      </c>
      <c r="AW133" s="0" t="n">
        <v>0.998</v>
      </c>
    </row>
    <row r="134" customFormat="false" ht="16.5" hidden="false" customHeight="false" outlineLevel="0" collapsed="false">
      <c r="A134" s="37"/>
      <c r="AQ134" s="0" t="n">
        <v>134</v>
      </c>
      <c r="AT134" s="0" t="n">
        <v>0.815689577309129</v>
      </c>
      <c r="AU134" s="0" t="n">
        <v>1.18431042269087</v>
      </c>
      <c r="AV134" s="0" t="n">
        <v>0.26</v>
      </c>
      <c r="AW134" s="0" t="n">
        <v>0.998</v>
      </c>
    </row>
    <row r="135" customFormat="false" ht="16.5" hidden="false" customHeight="false" outlineLevel="0" collapsed="false">
      <c r="A135" s="37"/>
      <c r="AQ135" s="0" t="n">
        <v>135</v>
      </c>
      <c r="AT135" s="0" t="n">
        <v>0.816378590646836</v>
      </c>
      <c r="AU135" s="0" t="n">
        <v>1.18362140935316</v>
      </c>
      <c r="AV135" s="0" t="n">
        <v>0.259</v>
      </c>
      <c r="AW135" s="0" t="n">
        <v>0.998</v>
      </c>
    </row>
    <row r="136" customFormat="false" ht="16.5" hidden="false" customHeight="false" outlineLevel="0" collapsed="false">
      <c r="A136" s="37"/>
      <c r="AQ136" s="0" t="n">
        <v>136</v>
      </c>
      <c r="AT136" s="0" t="n">
        <v>0.817059934033011</v>
      </c>
      <c r="AU136" s="0" t="n">
        <v>1.18294006596699</v>
      </c>
      <c r="AV136" s="0" t="n">
        <v>0.258</v>
      </c>
      <c r="AW136" s="0" t="n">
        <v>0.998</v>
      </c>
    </row>
    <row r="137" customFormat="false" ht="16.5" hidden="false" customHeight="false" outlineLevel="0" collapsed="false">
      <c r="A137" s="37"/>
      <c r="AQ137" s="0" t="n">
        <v>137</v>
      </c>
      <c r="AT137" s="0" t="n">
        <v>0.817733748720191</v>
      </c>
      <c r="AU137" s="0" t="n">
        <v>1.18226625127981</v>
      </c>
      <c r="AV137" s="0" t="n">
        <v>0.257</v>
      </c>
      <c r="AW137" s="0" t="n">
        <v>0.998</v>
      </c>
    </row>
    <row r="138" customFormat="false" ht="16.5" hidden="false" customHeight="false" outlineLevel="0" collapsed="false">
      <c r="AQ138" s="0" t="n">
        <v>138</v>
      </c>
      <c r="AT138" s="0" t="n">
        <v>0.818400172345638</v>
      </c>
      <c r="AU138" s="0" t="n">
        <v>1.18159982765436</v>
      </c>
      <c r="AV138" s="0" t="n">
        <v>0.256</v>
      </c>
      <c r="AW138" s="0" t="n">
        <v>0.998</v>
      </c>
    </row>
    <row r="139" customFormat="false" ht="16.5" hidden="false" customHeight="false" outlineLevel="0" collapsed="false">
      <c r="AQ139" s="0" t="n">
        <v>139</v>
      </c>
      <c r="AT139" s="0" t="n">
        <v>0.819059339049445</v>
      </c>
      <c r="AU139" s="0" t="n">
        <v>1.18094066095055</v>
      </c>
      <c r="AV139" s="0" t="n">
        <v>0.255</v>
      </c>
      <c r="AW139" s="0" t="n">
        <v>0.998</v>
      </c>
    </row>
    <row r="140" customFormat="false" ht="16.5" hidden="false" customHeight="false" outlineLevel="0" collapsed="false">
      <c r="AQ140" s="0" t="n">
        <v>140</v>
      </c>
      <c r="AT140" s="0" t="n">
        <v>0.819711379587956</v>
      </c>
      <c r="AU140" s="0" t="n">
        <v>1.18028862041204</v>
      </c>
      <c r="AV140" s="0" t="n">
        <v>0.254</v>
      </c>
      <c r="AW140" s="0" t="n">
        <v>0.998</v>
      </c>
    </row>
    <row r="141" customFormat="false" ht="16.5" hidden="false" customHeight="false" outlineLevel="0" collapsed="false">
      <c r="AQ141" s="0" t="n">
        <v>141</v>
      </c>
      <c r="AT141" s="0" t="n">
        <v>0.820356421442726</v>
      </c>
      <c r="AU141" s="0" t="n">
        <v>1.17964357855727</v>
      </c>
      <c r="AV141" s="0" t="n">
        <v>0.253</v>
      </c>
      <c r="AW141" s="0" t="n">
        <v>0.998</v>
      </c>
    </row>
    <row r="142" customFormat="false" ht="16.5" hidden="false" customHeight="false" outlineLevel="0" collapsed="false">
      <c r="AQ142" s="0" t="n">
        <v>142</v>
      </c>
      <c r="AT142" s="0" t="n">
        <v>0.820994588925226</v>
      </c>
      <c r="AU142" s="0" t="n">
        <v>1.17900541107477</v>
      </c>
      <c r="AV142" s="0" t="n">
        <v>0.252</v>
      </c>
      <c r="AW142" s="0" t="n">
        <v>0.998</v>
      </c>
    </row>
    <row r="143" customFormat="false" ht="16.5" hidden="false" customHeight="false" outlineLevel="0" collapsed="false">
      <c r="AQ143" s="0" t="n">
        <v>143</v>
      </c>
      <c r="AT143" s="0" t="n">
        <v>0.821626003277477</v>
      </c>
      <c r="AU143" s="0" t="n">
        <v>1.17837399672252</v>
      </c>
      <c r="AV143" s="0" t="n">
        <v>0.251</v>
      </c>
      <c r="AW143" s="0" t="n">
        <v>0.998</v>
      </c>
    </row>
    <row r="144" customFormat="false" ht="16.5" hidden="false" customHeight="false" outlineLevel="0" collapsed="false">
      <c r="AQ144" s="0" t="n">
        <v>144</v>
      </c>
      <c r="AT144" s="0" t="n">
        <v>0.822250782768813</v>
      </c>
      <c r="AU144" s="0" t="n">
        <v>1.17774921723119</v>
      </c>
      <c r="AV144" s="0" t="n">
        <v>0.251</v>
      </c>
      <c r="AW144" s="0" t="n">
        <v>0.998</v>
      </c>
    </row>
    <row r="145" customFormat="false" ht="16.5" hidden="false" customHeight="false" outlineLevel="0" collapsed="false">
      <c r="AQ145" s="0" t="n">
        <v>145</v>
      </c>
      <c r="AT145" s="0" t="n">
        <v>0.822869042788941</v>
      </c>
      <c r="AU145" s="0" t="n">
        <v>1.17713095721106</v>
      </c>
      <c r="AV145" s="0" t="n">
        <v>0.25</v>
      </c>
      <c r="AW145" s="0" t="n">
        <v>0.998</v>
      </c>
    </row>
    <row r="146" customFormat="false" ht="16.5" hidden="false" customHeight="false" outlineLevel="0" collapsed="false">
      <c r="AQ146" s="0" t="n">
        <v>146</v>
      </c>
      <c r="AT146" s="0" t="n">
        <v>0.823480895937464</v>
      </c>
      <c r="AU146" s="0" t="n">
        <v>1.17651910406254</v>
      </c>
      <c r="AV146" s="0" t="n">
        <v>0.249</v>
      </c>
      <c r="AW146" s="0" t="n">
        <v>0.998</v>
      </c>
    </row>
    <row r="147" customFormat="false" ht="16.5" hidden="false" customHeight="false" outlineLevel="0" collapsed="false">
      <c r="AQ147" s="0" t="n">
        <v>147</v>
      </c>
      <c r="AT147" s="0" t="n">
        <v>0.824086452110024</v>
      </c>
      <c r="AU147" s="0" t="n">
        <v>1.17591354788998</v>
      </c>
      <c r="AV147" s="0" t="n">
        <v>0.248</v>
      </c>
      <c r="AW147" s="0" t="n">
        <v>0.998</v>
      </c>
    </row>
    <row r="148" customFormat="false" ht="16.5" hidden="false" customHeight="false" outlineLevel="0" collapsed="false">
      <c r="AQ148" s="0" t="n">
        <v>148</v>
      </c>
      <c r="AT148" s="0" t="n">
        <v>0.824685818581221</v>
      </c>
      <c r="AU148" s="0" t="n">
        <v>1.17531418141878</v>
      </c>
      <c r="AV148" s="0" t="n">
        <v>0.247</v>
      </c>
      <c r="AW148" s="0" t="n">
        <v>0.998</v>
      </c>
    </row>
    <row r="149" customFormat="false" ht="16.5" hidden="false" customHeight="false" outlineLevel="0" collapsed="false">
      <c r="AQ149" s="0" t="n">
        <v>149</v>
      </c>
      <c r="AT149" s="0" t="n">
        <v>0.82527910008444</v>
      </c>
      <c r="AU149" s="0" t="n">
        <v>1.17472089991556</v>
      </c>
      <c r="AV149" s="0" t="n">
        <v>0.246</v>
      </c>
      <c r="AW149" s="0" t="n">
        <v>0.998</v>
      </c>
    </row>
    <row r="150" customFormat="false" ht="16.5" hidden="false" customHeight="false" outlineLevel="0" collapsed="false">
      <c r="AQ150" s="0" t="n">
        <v>150</v>
      </c>
      <c r="AT150" s="0" t="n">
        <v>0.82586639888873</v>
      </c>
      <c r="AU150" s="0" t="n">
        <v>1.17413360111127</v>
      </c>
      <c r="AV150" s="0" t="n">
        <v>0.245</v>
      </c>
      <c r="AW150" s="0" t="n">
        <v>0.998</v>
      </c>
    </row>
    <row r="151" customFormat="false" ht="16.5" hidden="false" customHeight="false" outlineLevel="0" collapsed="false">
      <c r="AQ151" s="0" t="n">
        <v>151</v>
      </c>
      <c r="AT151" s="0" t="n">
        <v>0.826447814872858</v>
      </c>
      <c r="AU151" s="0" t="n">
        <v>1.17355218512714</v>
      </c>
      <c r="AV151" s="0" t="n">
        <v>0.245</v>
      </c>
      <c r="AW151" s="0" t="n">
        <v>0.998</v>
      </c>
    </row>
    <row r="152" customFormat="false" ht="16.5" hidden="false" customHeight="false" outlineLevel="0" collapsed="false">
      <c r="AQ152" s="0" t="n">
        <v>152</v>
      </c>
      <c r="AT152" s="0" t="n">
        <v>0.827023445596663</v>
      </c>
      <c r="AU152" s="0" t="n">
        <v>1.17297655440334</v>
      </c>
      <c r="AV152" s="0" t="n">
        <v>0.244</v>
      </c>
      <c r="AW152" s="0" t="n">
        <v>0.998</v>
      </c>
    </row>
    <row r="153" customFormat="false" ht="16.5" hidden="false" customHeight="false" outlineLevel="0" collapsed="false">
      <c r="AQ153" s="0" t="n">
        <v>153</v>
      </c>
      <c r="AT153" s="0" t="n">
        <v>0.827593386369818</v>
      </c>
      <c r="AU153" s="0" t="n">
        <v>1.17240661363018</v>
      </c>
      <c r="AV153" s="0" t="n">
        <v>0.243</v>
      </c>
      <c r="AW153" s="0" t="n">
        <v>0.998</v>
      </c>
    </row>
    <row r="154" customFormat="false" ht="16.5" hidden="false" customHeight="false" outlineLevel="0" collapsed="false">
      <c r="AQ154" s="0" t="n">
        <v>154</v>
      </c>
      <c r="AT154" s="0" t="n">
        <v>0.828157730318127</v>
      </c>
      <c r="AU154" s="0" t="n">
        <v>1.17184226968187</v>
      </c>
      <c r="AV154" s="0" t="n">
        <v>0.242</v>
      </c>
      <c r="AW154" s="0" t="n">
        <v>0.998</v>
      </c>
    </row>
    <row r="155" customFormat="false" ht="16.5" hidden="false" customHeight="false" outlineLevel="0" collapsed="false">
      <c r="AQ155" s="0" t="n">
        <v>155</v>
      </c>
      <c r="AT155" s="0" t="n">
        <v>0.828716568447438</v>
      </c>
      <c r="AU155" s="0" t="n">
        <v>1.17128343155256</v>
      </c>
      <c r="AV155" s="0" t="n">
        <v>0.241</v>
      </c>
      <c r="AW155" s="0" t="n">
        <v>0.998</v>
      </c>
    </row>
    <row r="156" customFormat="false" ht="16.5" hidden="false" customHeight="false" outlineLevel="0" collapsed="false">
      <c r="AQ156" s="0" t="n">
        <v>156</v>
      </c>
      <c r="AT156" s="0" t="n">
        <v>0.829269989705291</v>
      </c>
      <c r="AU156" s="0" t="n">
        <v>1.17073001029471</v>
      </c>
      <c r="AV156" s="0" t="n">
        <v>0.241</v>
      </c>
      <c r="AW156" s="0" t="n">
        <v>0.998</v>
      </c>
    </row>
    <row r="157" customFormat="false" ht="16.5" hidden="false" customHeight="false" outlineLevel="0" collapsed="false">
      <c r="AQ157" s="0" t="n">
        <v>157</v>
      </c>
      <c r="AT157" s="0" t="n">
        <v>0.829818081040392</v>
      </c>
      <c r="AU157" s="0" t="n">
        <v>1.17018191895961</v>
      </c>
      <c r="AV157" s="0" t="n">
        <v>0.24</v>
      </c>
      <c r="AW157" s="0" t="n">
        <v>0.998</v>
      </c>
    </row>
    <row r="158" customFormat="false" ht="16.5" hidden="false" customHeight="false" outlineLevel="0" collapsed="false">
      <c r="AQ158" s="0" t="n">
        <v>158</v>
      </c>
      <c r="AT158" s="0" t="n">
        <v>0.83036092745999</v>
      </c>
      <c r="AU158" s="0" t="n">
        <v>1.16963907254001</v>
      </c>
      <c r="AV158" s="0" t="n">
        <v>0.239</v>
      </c>
      <c r="AW158" s="0" t="n">
        <v>0.998</v>
      </c>
    </row>
    <row r="159" customFormat="false" ht="16.5" hidden="false" customHeight="false" outlineLevel="0" collapsed="false">
      <c r="AQ159" s="0" t="n">
        <v>159</v>
      </c>
      <c r="AT159" s="0" t="n">
        <v>0.830898612085267</v>
      </c>
      <c r="AU159" s="0" t="n">
        <v>1.16910138791473</v>
      </c>
      <c r="AV159" s="0" t="n">
        <v>0.238</v>
      </c>
      <c r="AW159" s="0" t="n">
        <v>0.998</v>
      </c>
    </row>
    <row r="160" customFormat="false" ht="16.5" hidden="false" customHeight="false" outlineLevel="0" collapsed="false">
      <c r="AQ160" s="0" t="n">
        <v>160</v>
      </c>
      <c r="AT160" s="0" t="n">
        <v>0.831431216204796</v>
      </c>
      <c r="AU160" s="0" t="n">
        <v>1.1685687837952</v>
      </c>
      <c r="AV160" s="0" t="n">
        <v>0.238</v>
      </c>
      <c r="AW160" s="0" t="n">
        <v>0.998</v>
      </c>
    </row>
    <row r="161" customFormat="false" ht="16.5" hidden="false" customHeight="false" outlineLevel="0" collapsed="false">
      <c r="AQ161" s="0" t="n">
        <v>161</v>
      </c>
      <c r="AT161" s="0" t="n">
        <v>0.831958819326168</v>
      </c>
      <c r="AU161" s="0" t="n">
        <v>1.16804118067383</v>
      </c>
      <c r="AV161" s="0" t="n">
        <v>0.237</v>
      </c>
      <c r="AW161" s="0" t="n">
        <v>0.998</v>
      </c>
    </row>
    <row r="162" customFormat="false" ht="16.5" hidden="false" customHeight="false" outlineLevel="0" collapsed="false">
      <c r="AQ162" s="0" t="n">
        <v>162</v>
      </c>
      <c r="AT162" s="0" t="n">
        <v>0.832481499225846</v>
      </c>
      <c r="AU162" s="0" t="n">
        <v>1.16751850077415</v>
      </c>
      <c r="AV162" s="0" t="n">
        <v>0.236</v>
      </c>
      <c r="AW162" s="0" t="n">
        <v>0.998</v>
      </c>
    </row>
    <row r="163" customFormat="false" ht="16.5" hidden="false" customHeight="false" outlineLevel="0" collapsed="false">
      <c r="AQ163" s="0" t="n">
        <v>163</v>
      </c>
      <c r="AT163" s="0" t="n">
        <v>0.832999331997328</v>
      </c>
      <c r="AU163" s="0" t="n">
        <v>1.16700066800267</v>
      </c>
      <c r="AV163" s="0" t="n">
        <v>0.235</v>
      </c>
      <c r="AW163" s="0" t="n">
        <v>0.998</v>
      </c>
    </row>
    <row r="164" customFormat="false" ht="16.5" hidden="false" customHeight="false" outlineLevel="0" collapsed="false">
      <c r="AQ164" s="0" t="n">
        <v>164</v>
      </c>
      <c r="AT164" s="0" t="n">
        <v>0.833512392097682</v>
      </c>
      <c r="AU164" s="0" t="n">
        <v>1.16648760790232</v>
      </c>
      <c r="AV164" s="0" t="n">
        <v>0.235</v>
      </c>
      <c r="AW164" s="0" t="n">
        <v>0.998</v>
      </c>
    </row>
    <row r="165" customFormat="false" ht="16.5" hidden="false" customHeight="false" outlineLevel="0" collapsed="false">
      <c r="AQ165" s="0" t="n">
        <v>165</v>
      </c>
      <c r="AT165" s="0" t="n">
        <v>0.834020752392515</v>
      </c>
      <c r="AU165" s="0" t="n">
        <v>1.16597924760748</v>
      </c>
      <c r="AV165" s="0" t="n">
        <v>0.234</v>
      </c>
      <c r="AW165" s="0" t="n">
        <v>0.998</v>
      </c>
    </row>
    <row r="166" customFormat="false" ht="16.5" hidden="false" customHeight="false" outlineLevel="0" collapsed="false">
      <c r="AQ166" s="0" t="n">
        <v>166</v>
      </c>
      <c r="AT166" s="0" t="n">
        <v>0.834524484199445</v>
      </c>
      <c r="AU166" s="0" t="n">
        <v>1.16547551580056</v>
      </c>
      <c r="AV166" s="0" t="n">
        <v>0.233</v>
      </c>
      <c r="AW166" s="0" t="n">
        <v>0.998</v>
      </c>
    </row>
    <row r="167" customFormat="false" ht="16.5" hidden="false" customHeight="false" outlineLevel="0" collapsed="false">
      <c r="AQ167" s="0" t="n">
        <v>167</v>
      </c>
      <c r="AT167" s="0" t="n">
        <v>0.835023657330125</v>
      </c>
      <c r="AU167" s="0" t="n">
        <v>1.16497634266988</v>
      </c>
      <c r="AV167" s="0" t="n">
        <v>0.233</v>
      </c>
      <c r="AW167" s="0" t="n">
        <v>0.998</v>
      </c>
    </row>
    <row r="168" customFormat="false" ht="16.5" hidden="false" customHeight="false" outlineLevel="0" collapsed="false">
      <c r="AQ168" s="0" t="n">
        <v>168</v>
      </c>
      <c r="AT168" s="0" t="n">
        <v>0.835682986437062</v>
      </c>
      <c r="AU168" s="0" t="n">
        <v>1.16431701356294</v>
      </c>
      <c r="AV168" s="0" t="n">
        <v>0.232</v>
      </c>
      <c r="AW168" s="0" t="n">
        <v>0.999</v>
      </c>
    </row>
    <row r="169" customFormat="false" ht="16.5" hidden="false" customHeight="false" outlineLevel="0" collapsed="false">
      <c r="AQ169" s="0" t="n">
        <v>169</v>
      </c>
      <c r="AT169" s="0" t="n">
        <v>0.836172755078084</v>
      </c>
      <c r="AU169" s="0" t="n">
        <v>1.16382724492192</v>
      </c>
      <c r="AV169" s="0" t="n">
        <v>0.231</v>
      </c>
      <c r="AW169" s="0" t="n">
        <v>0.999</v>
      </c>
    </row>
    <row r="170" customFormat="false" ht="16.5" hidden="false" customHeight="false" outlineLevel="0" collapsed="false">
      <c r="AQ170" s="0" t="n">
        <v>170</v>
      </c>
      <c r="AT170" s="0" t="n">
        <v>0.836658170204078</v>
      </c>
      <c r="AU170" s="0" t="n">
        <v>1.16334182979592</v>
      </c>
      <c r="AV170" s="0" t="n">
        <v>0.23</v>
      </c>
      <c r="AW170" s="0" t="n">
        <v>0.999</v>
      </c>
    </row>
    <row r="171" customFormat="false" ht="16.5" hidden="false" customHeight="false" outlineLevel="0" collapsed="false">
      <c r="AQ171" s="0" t="n">
        <v>171</v>
      </c>
      <c r="AT171" s="0" t="n">
        <v>0.83713929593194</v>
      </c>
      <c r="AU171" s="0" t="n">
        <v>1.16286070406806</v>
      </c>
      <c r="AV171" s="0" t="n">
        <v>0.23</v>
      </c>
      <c r="AW171" s="0" t="n">
        <v>0.999</v>
      </c>
    </row>
    <row r="172" customFormat="false" ht="16.5" hidden="false" customHeight="false" outlineLevel="0" collapsed="false">
      <c r="AQ172" s="0" t="n">
        <v>172</v>
      </c>
      <c r="AT172" s="0" t="n">
        <v>0.837616195064302</v>
      </c>
      <c r="AU172" s="0" t="n">
        <v>1.1623838049357</v>
      </c>
      <c r="AV172" s="0" t="n">
        <v>0.229</v>
      </c>
      <c r="AW172" s="0" t="n">
        <v>0.999</v>
      </c>
    </row>
    <row r="173" customFormat="false" ht="16.5" hidden="false" customHeight="false" outlineLevel="0" collapsed="false">
      <c r="AQ173" s="0" t="n">
        <v>173</v>
      </c>
      <c r="AT173" s="0" t="n">
        <v>0.838088929123966</v>
      </c>
      <c r="AU173" s="0" t="n">
        <v>1.16191107087603</v>
      </c>
      <c r="AV173" s="0" t="n">
        <v>0.228</v>
      </c>
      <c r="AW173" s="0" t="n">
        <v>0.999</v>
      </c>
    </row>
    <row r="174" customFormat="false" ht="16.5" hidden="false" customHeight="false" outlineLevel="0" collapsed="false">
      <c r="AQ174" s="0" t="n">
        <v>174</v>
      </c>
      <c r="AT174" s="0" t="n">
        <v>0.838557558387246</v>
      </c>
      <c r="AU174" s="0" t="n">
        <v>1.16144244161275</v>
      </c>
      <c r="AV174" s="0" t="n">
        <v>0.228</v>
      </c>
      <c r="AW174" s="0" t="n">
        <v>0.999</v>
      </c>
    </row>
    <row r="175" customFormat="false" ht="16.5" hidden="false" customHeight="false" outlineLevel="0" collapsed="false">
      <c r="AQ175" s="0" t="n">
        <v>175</v>
      </c>
      <c r="AT175" s="0" t="n">
        <v>0.839022141916247</v>
      </c>
      <c r="AU175" s="0" t="n">
        <v>1.16097785808375</v>
      </c>
      <c r="AV175" s="0" t="n">
        <v>0.227</v>
      </c>
      <c r="AW175" s="0" t="n">
        <v>0.999</v>
      </c>
    </row>
    <row r="176" customFormat="false" ht="16.5" hidden="false" customHeight="false" outlineLevel="0" collapsed="false">
      <c r="AQ176" s="0" t="n">
        <v>176</v>
      </c>
      <c r="AT176" s="0" t="n">
        <v>0.839482737590136</v>
      </c>
      <c r="AU176" s="0" t="n">
        <v>1.16051726240986</v>
      </c>
      <c r="AV176" s="0" t="n">
        <v>0.226</v>
      </c>
      <c r="AW176" s="0" t="n">
        <v>0.999</v>
      </c>
    </row>
    <row r="177" customFormat="false" ht="16.5" hidden="false" customHeight="false" outlineLevel="0" collapsed="false">
      <c r="AQ177" s="0" t="n">
        <v>177</v>
      </c>
      <c r="AT177" s="0" t="n">
        <v>0.839939402135428</v>
      </c>
      <c r="AU177" s="0" t="n">
        <v>1.16006059786457</v>
      </c>
      <c r="AV177" s="0" t="n">
        <v>0.226</v>
      </c>
      <c r="AW177" s="0" t="n">
        <v>0.999</v>
      </c>
    </row>
    <row r="178" customFormat="false" ht="16.5" hidden="false" customHeight="false" outlineLevel="0" collapsed="false">
      <c r="AQ178" s="0" t="n">
        <v>178</v>
      </c>
      <c r="AT178" s="0" t="n">
        <v>0.840392191155335</v>
      </c>
      <c r="AU178" s="0" t="n">
        <v>1.15960780884466</v>
      </c>
      <c r="AV178" s="0" t="n">
        <v>0.225</v>
      </c>
      <c r="AW178" s="0" t="n">
        <v>0.999</v>
      </c>
    </row>
    <row r="179" customFormat="false" ht="16.5" hidden="false" customHeight="false" outlineLevel="0" collapsed="false">
      <c r="AQ179" s="0" t="n">
        <v>179</v>
      </c>
      <c r="AT179" s="0" t="n">
        <v>0.840841159158204</v>
      </c>
      <c r="AU179" s="0" t="n">
        <v>1.1591588408418</v>
      </c>
      <c r="AV179" s="0" t="n">
        <v>0.224</v>
      </c>
      <c r="AW179" s="0" t="n">
        <v>0.999</v>
      </c>
    </row>
    <row r="180" customFormat="false" ht="16.5" hidden="false" customHeight="false" outlineLevel="0" collapsed="false">
      <c r="AQ180" s="0" t="n">
        <v>180</v>
      </c>
      <c r="AT180" s="0" t="n">
        <v>0.841286359585078</v>
      </c>
      <c r="AU180" s="0" t="n">
        <v>1.15871364041492</v>
      </c>
      <c r="AV180" s="0" t="n">
        <v>0.224</v>
      </c>
      <c r="AW180" s="0" t="n">
        <v>0.999</v>
      </c>
    </row>
    <row r="181" customFormat="false" ht="16.5" hidden="false" customHeight="false" outlineLevel="0" collapsed="false">
      <c r="AQ181" s="0" t="n">
        <v>181</v>
      </c>
      <c r="AT181" s="0" t="n">
        <v>0.841727844836418</v>
      </c>
      <c r="AU181" s="0" t="n">
        <v>1.15827215516358</v>
      </c>
      <c r="AV181" s="0" t="n">
        <v>0.223</v>
      </c>
      <c r="AW181" s="0" t="n">
        <v>0.999</v>
      </c>
    </row>
    <row r="182" customFormat="false" ht="16.5" hidden="false" customHeight="false" outlineLevel="0" collapsed="false">
      <c r="AQ182" s="0" t="n">
        <v>182</v>
      </c>
      <c r="AT182" s="0" t="n">
        <v>0.842165666298007</v>
      </c>
      <c r="AU182" s="0" t="n">
        <v>1.15783433370199</v>
      </c>
      <c r="AV182" s="0" t="n">
        <v>0.223</v>
      </c>
      <c r="AW182" s="0" t="n">
        <v>0.999</v>
      </c>
    </row>
    <row r="183" customFormat="false" ht="16.5" hidden="false" customHeight="false" outlineLevel="0" collapsed="false">
      <c r="AQ183" s="0" t="n">
        <v>183</v>
      </c>
      <c r="AT183" s="0" t="n">
        <v>0.842599874366078</v>
      </c>
      <c r="AU183" s="0" t="n">
        <v>1.15740012563392</v>
      </c>
      <c r="AV183" s="0" t="n">
        <v>0.222</v>
      </c>
      <c r="AW183" s="0" t="n">
        <v>0.999</v>
      </c>
    </row>
    <row r="184" customFormat="false" ht="16.5" hidden="false" customHeight="false" outlineLevel="0" collapsed="false">
      <c r="AQ184" s="0" t="n">
        <v>184</v>
      </c>
      <c r="AT184" s="0" t="n">
        <v>0.843030518471677</v>
      </c>
      <c r="AU184" s="0" t="n">
        <v>1.15696948152832</v>
      </c>
      <c r="AV184" s="0" t="n">
        <v>0.221</v>
      </c>
      <c r="AW184" s="0" t="n">
        <v>0.999</v>
      </c>
    </row>
    <row r="185" customFormat="false" ht="16.5" hidden="false" customHeight="false" outlineLevel="0" collapsed="false">
      <c r="AQ185" s="0" t="n">
        <v>185</v>
      </c>
      <c r="AT185" s="0" t="n">
        <v>0.843457647104298</v>
      </c>
      <c r="AU185" s="0" t="n">
        <v>1.1565423528957</v>
      </c>
      <c r="AV185" s="0" t="n">
        <v>0.221</v>
      </c>
      <c r="AW185" s="0" t="n">
        <v>0.999</v>
      </c>
    </row>
    <row r="186" customFormat="false" ht="16.5" hidden="false" customHeight="false" outlineLevel="0" collapsed="false">
      <c r="AQ186" s="0" t="n">
        <v>186</v>
      </c>
      <c r="AT186" s="0" t="n">
        <v>0.843881307834824</v>
      </c>
      <c r="AU186" s="0" t="n">
        <v>1.15611869216518</v>
      </c>
      <c r="AV186" s="0" t="n">
        <v>0.22</v>
      </c>
      <c r="AW186" s="0" t="n">
        <v>0.999</v>
      </c>
    </row>
    <row r="187" customFormat="false" ht="16.5" hidden="false" customHeight="false" outlineLevel="0" collapsed="false">
      <c r="AQ187" s="0" t="n">
        <v>187</v>
      </c>
      <c r="AT187" s="0" t="n">
        <v>0.844301547337774</v>
      </c>
      <c r="AU187" s="0" t="n">
        <v>1.15569845266223</v>
      </c>
      <c r="AV187" s="0" t="n">
        <v>0.22</v>
      </c>
      <c r="AW187" s="0" t="n">
        <v>0.999</v>
      </c>
    </row>
    <row r="188" customFormat="false" ht="16.5" hidden="false" customHeight="false" outlineLevel="0" collapsed="false">
      <c r="AQ188" s="0" t="n">
        <v>188</v>
      </c>
      <c r="AT188" s="0" t="n">
        <v>0.844718411412907</v>
      </c>
      <c r="AU188" s="0" t="n">
        <v>1.15528158858709</v>
      </c>
      <c r="AV188" s="0" t="n">
        <v>0.219</v>
      </c>
      <c r="AW188" s="0" t="n">
        <v>0.999</v>
      </c>
    </row>
    <row r="189" customFormat="false" ht="16.5" hidden="false" customHeight="false" outlineLevel="0" collapsed="false">
      <c r="AQ189" s="0" t="n">
        <v>189</v>
      </c>
      <c r="AT189" s="0" t="n">
        <v>0.845131945006187</v>
      </c>
      <c r="AU189" s="0" t="n">
        <v>1.15486805499381</v>
      </c>
      <c r="AV189" s="0" t="n">
        <v>0.218</v>
      </c>
      <c r="AW189" s="0" t="n">
        <v>0.999</v>
      </c>
    </row>
    <row r="190" customFormat="false" ht="16.5" hidden="false" customHeight="false" outlineLevel="0" collapsed="false">
      <c r="AQ190" s="0" t="n">
        <v>190</v>
      </c>
      <c r="AT190" s="0" t="n">
        <v>0.845542192230138</v>
      </c>
      <c r="AU190" s="0" t="n">
        <v>1.15445780776986</v>
      </c>
      <c r="AV190" s="0" t="n">
        <v>0.218</v>
      </c>
      <c r="AW190" s="0" t="n">
        <v>0.999</v>
      </c>
    </row>
    <row r="191" customFormat="false" ht="16.5" hidden="false" customHeight="false" outlineLevel="0" collapsed="false">
      <c r="AQ191" s="0" t="n">
        <v>191</v>
      </c>
      <c r="AT191" s="0" t="n">
        <v>0.845949196383611</v>
      </c>
      <c r="AU191" s="0" t="n">
        <v>1.15405080361639</v>
      </c>
      <c r="AV191" s="0" t="n">
        <v>0.217</v>
      </c>
      <c r="AW191" s="0" t="n">
        <v>0.999</v>
      </c>
    </row>
    <row r="192" customFormat="false" ht="16.5" hidden="false" customHeight="false" outlineLevel="0" collapsed="false">
      <c r="AQ192" s="0" t="n">
        <v>192</v>
      </c>
      <c r="AT192" s="0" t="n">
        <v>0.846352999970976</v>
      </c>
      <c r="AU192" s="0" t="n">
        <v>1.15364700002902</v>
      </c>
      <c r="AV192" s="0" t="n">
        <v>0.217</v>
      </c>
      <c r="AW192" s="0" t="n">
        <v>0.999</v>
      </c>
    </row>
    <row r="193" customFormat="false" ht="16.5" hidden="false" customHeight="false" outlineLevel="0" collapsed="false">
      <c r="AQ193" s="0" t="n">
        <v>193</v>
      </c>
      <c r="AT193" s="0" t="n">
        <v>0.846753644720772</v>
      </c>
      <c r="AU193" s="0" t="n">
        <v>1.15324635527923</v>
      </c>
      <c r="AV193" s="0" t="n">
        <v>0.216</v>
      </c>
      <c r="AW193" s="0" t="n">
        <v>0.999</v>
      </c>
    </row>
    <row r="194" customFormat="false" ht="16.5" hidden="false" customHeight="false" outlineLevel="0" collapsed="false">
      <c r="AQ194" s="0" t="n">
        <v>194</v>
      </c>
      <c r="AT194" s="0" t="n">
        <v>0.847151171603818</v>
      </c>
      <c r="AU194" s="0" t="n">
        <v>1.15284882839618</v>
      </c>
      <c r="AV194" s="0" t="n">
        <v>0.216</v>
      </c>
      <c r="AW194" s="0" t="n">
        <v>0.999</v>
      </c>
    </row>
    <row r="195" customFormat="false" ht="16.5" hidden="false" customHeight="false" outlineLevel="0" collapsed="false">
      <c r="AQ195" s="0" t="n">
        <v>195</v>
      </c>
      <c r="AT195" s="0" t="n">
        <v>0.847545620850808</v>
      </c>
      <c r="AU195" s="0" t="n">
        <v>1.15245437914919</v>
      </c>
      <c r="AV195" s="0" t="n">
        <v>0.215</v>
      </c>
      <c r="AW195" s="0" t="n">
        <v>0.999</v>
      </c>
    </row>
    <row r="196" customFormat="false" ht="16.5" hidden="false" customHeight="false" outlineLevel="0" collapsed="false">
      <c r="AQ196" s="0" t="n">
        <v>196</v>
      </c>
      <c r="AT196" s="0" t="n">
        <v>0.847937031969419</v>
      </c>
      <c r="AU196" s="0" t="n">
        <v>1.15206296803058</v>
      </c>
      <c r="AV196" s="0" t="n">
        <v>0.215</v>
      </c>
      <c r="AW196" s="0" t="n">
        <v>0.999</v>
      </c>
    </row>
    <row r="197" customFormat="false" ht="16.5" hidden="false" customHeight="false" outlineLevel="0" collapsed="false">
      <c r="AQ197" s="0" t="n">
        <v>197</v>
      </c>
      <c r="AT197" s="0" t="n">
        <v>0.848325443760929</v>
      </c>
      <c r="AU197" s="0" t="n">
        <v>1.15167455623907</v>
      </c>
      <c r="AV197" s="0" t="n">
        <v>0.214</v>
      </c>
      <c r="AW197" s="0" t="n">
        <v>0.999</v>
      </c>
    </row>
    <row r="198" customFormat="false" ht="16.5" hidden="false" customHeight="false" outlineLevel="0" collapsed="false">
      <c r="AQ198" s="0" t="n">
        <v>198</v>
      </c>
      <c r="AT198" s="0" t="n">
        <v>0.848710894336373</v>
      </c>
      <c r="AU198" s="0" t="n">
        <v>1.15128910566363</v>
      </c>
      <c r="AV198" s="0" t="n">
        <v>0.213</v>
      </c>
      <c r="AW198" s="0" t="n">
        <v>0.999</v>
      </c>
    </row>
    <row r="199" customFormat="false" ht="16.5" hidden="false" customHeight="false" outlineLevel="0" collapsed="false">
      <c r="AQ199" s="0" t="n">
        <v>199</v>
      </c>
      <c r="AT199" s="0" t="n">
        <v>0.84909342113225</v>
      </c>
      <c r="AU199" s="0" t="n">
        <v>1.15090657886775</v>
      </c>
      <c r="AV199" s="0" t="n">
        <v>0.213</v>
      </c>
      <c r="AW199" s="0" t="n">
        <v>0.999</v>
      </c>
    </row>
    <row r="200" customFormat="false" ht="16.5" hidden="false" customHeight="false" outlineLevel="0" collapsed="false">
      <c r="AQ200" s="0" t="n">
        <v>200</v>
      </c>
      <c r="AT200" s="0" t="n">
        <v>0.8494730609258</v>
      </c>
      <c r="AU200" s="0" t="n">
        <v>1.1505269390742</v>
      </c>
      <c r="AV200" s="0" t="n">
        <v>0.212</v>
      </c>
      <c r="AW200" s="0" t="n">
        <v>0.999</v>
      </c>
    </row>
  </sheetData>
  <mergeCells count="4">
    <mergeCell ref="AY26:BC26"/>
    <mergeCell ref="BK26:BN26"/>
    <mergeCell ref="AY27:BC27"/>
    <mergeCell ref="BK27:BN27"/>
  </mergeCells>
  <conditionalFormatting sqref="A14 K17 A12 CA17:CA21 A23:A34 A2 C17 E17 G17 I17 C18:G18 I18:K18 A17:A21 CA14 CA4:CA8 CA10:CA12 CA23:CA34 CA2 E12 T12 T2">
    <cfRule type="cellIs" priority="2" operator="notEqual" aboveAverage="0" equalAverage="0" bottom="0" percent="0" rank="0" text="" dxfId="0">
      <formula>A$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51" width="13.37"/>
    <col collapsed="false" customWidth="false" hidden="false" outlineLevel="0" max="257" min="2" style="51" width="8.99"/>
  </cols>
  <sheetData>
    <row r="1" customFormat="false" ht="16.5" hidden="false" customHeight="false" outlineLevel="0" collapsed="false">
      <c r="A1" s="52" t="s">
        <v>70</v>
      </c>
      <c r="B1" s="51" t="n">
        <v>10101</v>
      </c>
      <c r="C1" s="51" t="n">
        <v>10102</v>
      </c>
      <c r="D1" s="51" t="n">
        <v>10103</v>
      </c>
      <c r="E1" s="51" t="n">
        <v>10104</v>
      </c>
      <c r="F1" s="51" t="n">
        <v>10105</v>
      </c>
      <c r="G1" s="51" t="n">
        <v>10106</v>
      </c>
      <c r="H1" s="51" t="n">
        <v>10107</v>
      </c>
      <c r="I1" s="51" t="n">
        <v>10108</v>
      </c>
      <c r="J1" s="51" t="n">
        <v>10109</v>
      </c>
      <c r="K1" s="51" t="n">
        <v>10110</v>
      </c>
      <c r="L1" s="51" t="n">
        <v>10111</v>
      </c>
      <c r="M1" s="51" t="n">
        <v>10112</v>
      </c>
      <c r="N1" s="51" t="n">
        <v>10201</v>
      </c>
      <c r="P1" s="51" t="s">
        <v>71</v>
      </c>
      <c r="Q1" s="51" t="s">
        <v>72</v>
      </c>
      <c r="R1" s="51" t="s">
        <v>73</v>
      </c>
      <c r="S1" s="51" t="s">
        <v>74</v>
      </c>
      <c r="T1" s="51" t="s">
        <v>75</v>
      </c>
      <c r="U1" s="51" t="s">
        <v>76</v>
      </c>
      <c r="V1" s="51" t="s">
        <v>77</v>
      </c>
      <c r="W1" s="51" t="s">
        <v>78</v>
      </c>
      <c r="X1" s="51" t="s">
        <v>79</v>
      </c>
      <c r="Y1" s="51" t="s">
        <v>80</v>
      </c>
    </row>
    <row r="2" customFormat="false" ht="16.5" hidden="false" customHeight="false" outlineLevel="0" collapsed="false">
      <c r="A2" s="51" t="s">
        <v>81</v>
      </c>
      <c r="B2" s="53" t="n">
        <v>600342</v>
      </c>
      <c r="C2" s="53" t="n">
        <v>648601</v>
      </c>
      <c r="D2" s="53" t="n">
        <v>563717</v>
      </c>
      <c r="E2" s="53" t="n">
        <v>643717</v>
      </c>
      <c r="F2" s="53" t="n">
        <v>680712</v>
      </c>
      <c r="G2" s="53" t="n">
        <v>718900</v>
      </c>
      <c r="H2" s="53" t="n">
        <v>880061</v>
      </c>
      <c r="I2" s="53" t="n">
        <v>670678</v>
      </c>
      <c r="J2" s="53" t="n">
        <v>804917</v>
      </c>
      <c r="K2" s="53" t="n">
        <v>844601</v>
      </c>
      <c r="L2" s="53" t="n">
        <v>803516</v>
      </c>
      <c r="M2" s="53" t="n">
        <v>722131</v>
      </c>
      <c r="N2" s="53" t="n">
        <v>732445</v>
      </c>
      <c r="O2" s="53"/>
      <c r="P2" s="51" t="n">
        <v>1</v>
      </c>
      <c r="Q2" s="51" t="n">
        <v>1</v>
      </c>
      <c r="R2" s="51" t="n">
        <v>1</v>
      </c>
      <c r="S2" s="51" t="s">
        <v>81</v>
      </c>
      <c r="T2" s="51" t="n">
        <v>1</v>
      </c>
      <c r="U2" s="51" t="n">
        <v>1</v>
      </c>
      <c r="V2" s="51" t="n">
        <v>-3</v>
      </c>
      <c r="W2" s="51" t="n">
        <v>3</v>
      </c>
      <c r="X2" s="51" t="n">
        <v>0</v>
      </c>
    </row>
    <row r="3" customFormat="false" ht="16.5" hidden="false" customHeight="false" outlineLevel="0" collapsed="false">
      <c r="A3" s="51" t="s">
        <v>82</v>
      </c>
      <c r="B3" s="53" t="n">
        <v>411500</v>
      </c>
      <c r="C3" s="53" t="n">
        <v>344011</v>
      </c>
      <c r="D3" s="53" t="n">
        <v>346663</v>
      </c>
      <c r="E3" s="54" t="n">
        <v>351395</v>
      </c>
      <c r="F3" s="53" t="n">
        <v>368003</v>
      </c>
      <c r="G3" s="53" t="n">
        <v>386555</v>
      </c>
      <c r="H3" s="53" t="n">
        <v>429087</v>
      </c>
      <c r="I3" s="53" t="n">
        <f aca="false">418072+10735</f>
        <v>428807</v>
      </c>
      <c r="J3" s="53" t="n">
        <f aca="false">351602+10735</f>
        <v>362337</v>
      </c>
      <c r="K3" s="53" t="n">
        <f aca="false">429030+10735</f>
        <v>439765</v>
      </c>
      <c r="L3" s="53" t="n">
        <f aca="false">436267+10735</f>
        <v>447002</v>
      </c>
      <c r="M3" s="53" t="n">
        <f aca="false">395295+10735</f>
        <v>406030</v>
      </c>
      <c r="N3" s="53" t="n">
        <f aca="false">529472</f>
        <v>529472</v>
      </c>
      <c r="O3" s="53"/>
      <c r="P3" s="51" t="n">
        <v>3</v>
      </c>
      <c r="Q3" s="51" t="n">
        <v>1</v>
      </c>
      <c r="R3" s="51" t="n">
        <v>4</v>
      </c>
      <c r="S3" s="51" t="s">
        <v>82</v>
      </c>
      <c r="T3" s="51" t="n">
        <v>2</v>
      </c>
      <c r="U3" s="51" t="n">
        <v>3</v>
      </c>
      <c r="V3" s="51" t="n">
        <v>-3</v>
      </c>
      <c r="W3" s="51" t="n">
        <v>3</v>
      </c>
      <c r="X3" s="51" t="n">
        <v>0</v>
      </c>
    </row>
    <row r="4" customFormat="false" ht="16.5" hidden="false" customHeight="false" outlineLevel="0" collapsed="false">
      <c r="A4" s="51" t="s">
        <v>83</v>
      </c>
      <c r="B4" s="54" t="n">
        <v>114279</v>
      </c>
      <c r="C4" s="54" t="n">
        <v>123374</v>
      </c>
      <c r="D4" s="54" t="n">
        <v>135556</v>
      </c>
      <c r="E4" s="54" t="n">
        <v>90454</v>
      </c>
      <c r="F4" s="54" t="n">
        <v>89262</v>
      </c>
      <c r="G4" s="53" t="n">
        <v>139622</v>
      </c>
      <c r="H4" s="53" t="n">
        <v>178500</v>
      </c>
      <c r="I4" s="53" t="n">
        <v>117432</v>
      </c>
      <c r="J4" s="53" t="n">
        <v>118451</v>
      </c>
      <c r="K4" s="53" t="n">
        <v>180892</v>
      </c>
      <c r="L4" s="53" t="n">
        <v>130644</v>
      </c>
      <c r="M4" s="53" t="n">
        <v>187429</v>
      </c>
      <c r="N4" s="53" t="n">
        <v>176184</v>
      </c>
      <c r="O4" s="53"/>
      <c r="P4" s="51" t="n">
        <v>2</v>
      </c>
      <c r="Q4" s="51" t="n">
        <v>2</v>
      </c>
      <c r="R4" s="51" t="n">
        <v>2</v>
      </c>
      <c r="S4" s="51" t="s">
        <v>83</v>
      </c>
      <c r="T4" s="51" t="n">
        <v>3</v>
      </c>
      <c r="U4" s="51" t="n">
        <v>2</v>
      </c>
      <c r="V4" s="51" t="n">
        <v>-3</v>
      </c>
      <c r="W4" s="51" t="n">
        <v>3</v>
      </c>
      <c r="X4" s="51" t="n">
        <v>0</v>
      </c>
    </row>
    <row r="5" customFormat="false" ht="16.5" hidden="false" customHeight="false" outlineLevel="0" collapsed="false">
      <c r="A5" s="51" t="s">
        <v>84</v>
      </c>
      <c r="B5" s="54" t="n">
        <v>14721</v>
      </c>
      <c r="C5" s="54" t="n">
        <v>17172</v>
      </c>
      <c r="D5" s="54" t="n">
        <v>15085</v>
      </c>
      <c r="E5" s="54" t="n">
        <v>14875</v>
      </c>
      <c r="F5" s="54" t="n">
        <v>19584</v>
      </c>
      <c r="G5" s="53" t="n">
        <v>20992</v>
      </c>
      <c r="H5" s="53" t="n">
        <v>16621</v>
      </c>
      <c r="I5" s="53" t="n">
        <v>46680</v>
      </c>
      <c r="J5" s="53" t="n">
        <v>20034</v>
      </c>
      <c r="K5" s="53" t="n">
        <v>30505</v>
      </c>
      <c r="L5" s="53" t="n">
        <v>25708</v>
      </c>
      <c r="M5" s="53" t="n">
        <v>21945</v>
      </c>
      <c r="N5" s="53" t="n">
        <v>21219</v>
      </c>
      <c r="O5" s="53"/>
      <c r="P5" s="51" t="n">
        <v>-1</v>
      </c>
      <c r="Q5" s="51" t="n">
        <v>-1</v>
      </c>
      <c r="R5" s="51" t="n">
        <v>-1</v>
      </c>
      <c r="S5" s="51" t="s">
        <v>84</v>
      </c>
      <c r="T5" s="51" t="n">
        <v>4</v>
      </c>
      <c r="U5" s="51" t="n">
        <v>-1</v>
      </c>
      <c r="V5" s="51" t="n">
        <v>-3</v>
      </c>
      <c r="W5" s="51" t="n">
        <v>3</v>
      </c>
      <c r="X5" s="51" t="n">
        <v>0</v>
      </c>
    </row>
    <row r="6" customFormat="false" ht="16.5" hidden="false" customHeight="false" outlineLevel="0" collapsed="false">
      <c r="A6" s="51" t="s">
        <v>85</v>
      </c>
      <c r="B6" s="54" t="n">
        <v>100000</v>
      </c>
      <c r="C6" s="54" t="n">
        <v>100000</v>
      </c>
      <c r="D6" s="54" t="n">
        <v>100000</v>
      </c>
      <c r="E6" s="54" t="n">
        <v>100000</v>
      </c>
      <c r="F6" s="54" t="n">
        <v>100000</v>
      </c>
      <c r="G6" s="53" t="n">
        <v>100000</v>
      </c>
      <c r="H6" s="53" t="n">
        <v>100000</v>
      </c>
      <c r="I6" s="53" t="n">
        <v>100000</v>
      </c>
      <c r="J6" s="53" t="n">
        <v>100000</v>
      </c>
      <c r="K6" s="53" t="n">
        <v>100000</v>
      </c>
      <c r="L6" s="53" t="n">
        <v>100000</v>
      </c>
      <c r="M6" s="53" t="n">
        <v>100000</v>
      </c>
      <c r="N6" s="53" t="n">
        <v>100000</v>
      </c>
      <c r="O6" s="53"/>
      <c r="P6" s="51" t="n">
        <v>0</v>
      </c>
      <c r="S6" s="51" t="s">
        <v>85</v>
      </c>
      <c r="T6" s="51" t="n">
        <v>5</v>
      </c>
      <c r="U6" s="51" t="n">
        <v>0</v>
      </c>
      <c r="V6" s="51" t="n">
        <v>-3</v>
      </c>
      <c r="W6" s="51" t="n">
        <v>3</v>
      </c>
      <c r="X6" s="51" t="n">
        <v>0</v>
      </c>
    </row>
    <row r="7" customFormat="false" ht="16.5" hidden="false" customHeight="false" outlineLevel="0" collapsed="false">
      <c r="A7" s="51" t="s">
        <v>86</v>
      </c>
      <c r="B7" s="54" t="n">
        <v>10461</v>
      </c>
      <c r="C7" s="54" t="n">
        <v>10500</v>
      </c>
      <c r="D7" s="54" t="n">
        <v>8100</v>
      </c>
      <c r="E7" s="54" t="n">
        <v>7887</v>
      </c>
      <c r="F7" s="54" t="n">
        <v>6041</v>
      </c>
      <c r="G7" s="53" t="n">
        <v>5903</v>
      </c>
      <c r="H7" s="53" t="n">
        <v>5596</v>
      </c>
      <c r="I7" s="53" t="n">
        <v>5271</v>
      </c>
      <c r="J7" s="53" t="n">
        <v>5517</v>
      </c>
      <c r="K7" s="53" t="n">
        <v>5289</v>
      </c>
      <c r="L7" s="53" t="n">
        <v>5289</v>
      </c>
      <c r="M7" s="53" t="n">
        <v>4729</v>
      </c>
      <c r="N7" s="53" t="n">
        <v>6140</v>
      </c>
      <c r="O7" s="53"/>
      <c r="P7" s="51" t="n">
        <v>-3</v>
      </c>
      <c r="Q7" s="51" t="n">
        <v>-4</v>
      </c>
      <c r="R7" s="51" t="n">
        <v>-1</v>
      </c>
      <c r="S7" s="51" t="s">
        <v>86</v>
      </c>
      <c r="T7" s="51" t="n">
        <v>6</v>
      </c>
      <c r="U7" s="51" t="n">
        <v>-3</v>
      </c>
      <c r="V7" s="51" t="n">
        <v>-3</v>
      </c>
      <c r="W7" s="51" t="n">
        <v>3</v>
      </c>
      <c r="X7" s="51" t="n">
        <v>0</v>
      </c>
    </row>
    <row r="8" customFormat="false" ht="16.5" hidden="false" customHeight="false" outlineLevel="0" collapsed="false">
      <c r="A8" s="51" t="s">
        <v>87</v>
      </c>
      <c r="B8" s="54" t="n">
        <v>29072</v>
      </c>
      <c r="C8" s="54" t="n">
        <v>20442</v>
      </c>
      <c r="D8" s="54" t="n">
        <v>36201</v>
      </c>
      <c r="E8" s="54" t="n">
        <v>8017</v>
      </c>
      <c r="F8" s="54" t="n">
        <v>3406</v>
      </c>
      <c r="G8" s="53" t="n">
        <v>17626</v>
      </c>
      <c r="H8" s="53" t="n">
        <v>2097</v>
      </c>
      <c r="I8" s="53" t="n">
        <v>2000</v>
      </c>
      <c r="J8" s="53" t="n">
        <v>1094</v>
      </c>
      <c r="K8" s="53" t="n">
        <v>1046</v>
      </c>
      <c r="L8" s="53" t="n">
        <v>9429</v>
      </c>
      <c r="M8" s="53" t="n">
        <v>444</v>
      </c>
      <c r="N8" s="53" t="n">
        <v>9750</v>
      </c>
      <c r="O8" s="53"/>
      <c r="P8" s="51" t="n">
        <v>-2</v>
      </c>
      <c r="Q8" s="51" t="n">
        <v>-2</v>
      </c>
      <c r="R8" s="51" t="n">
        <v>-1</v>
      </c>
      <c r="S8" s="51" t="s">
        <v>87</v>
      </c>
      <c r="T8" s="51" t="n">
        <v>7</v>
      </c>
      <c r="U8" s="51" t="n">
        <v>-2</v>
      </c>
      <c r="V8" s="51" t="n">
        <v>-3</v>
      </c>
      <c r="W8" s="51" t="n">
        <v>3</v>
      </c>
      <c r="X8" s="51" t="n">
        <v>0</v>
      </c>
    </row>
    <row r="9" customFormat="false" ht="16.5" hidden="false" customHeight="false" outlineLevel="0" collapsed="false">
      <c r="A9" s="51" t="s">
        <v>88</v>
      </c>
      <c r="B9" s="53" t="n">
        <v>-115772</v>
      </c>
      <c r="C9" s="53" t="n">
        <v>-6101</v>
      </c>
      <c r="D9" s="53" t="n">
        <v>-119491</v>
      </c>
      <c r="E9" s="53" t="n">
        <v>40041</v>
      </c>
      <c r="F9" s="53" t="n">
        <v>56961</v>
      </c>
      <c r="G9" s="53" t="n">
        <v>13107</v>
      </c>
      <c r="H9" s="53" t="n">
        <v>66560</v>
      </c>
      <c r="I9" s="53" t="n">
        <v>-84637</v>
      </c>
      <c r="J9" s="53" t="n">
        <v>127061</v>
      </c>
      <c r="K9" s="53" t="n">
        <v>13551</v>
      </c>
      <c r="L9" s="53" t="n">
        <v>14709</v>
      </c>
      <c r="M9" s="53" t="n">
        <v>-63191</v>
      </c>
      <c r="N9" s="53" t="n">
        <v>-91243</v>
      </c>
      <c r="O9" s="53"/>
      <c r="P9" s="51" t="n">
        <v>-1</v>
      </c>
      <c r="Q9" s="51" t="n">
        <v>-1</v>
      </c>
      <c r="R9" s="51" t="n">
        <v>-1</v>
      </c>
      <c r="S9" s="51" t="s">
        <v>88</v>
      </c>
      <c r="T9" s="51" t="n">
        <v>8</v>
      </c>
      <c r="U9" s="51" t="n">
        <v>-1</v>
      </c>
      <c r="V9" s="51" t="n">
        <v>-3</v>
      </c>
      <c r="W9" s="51" t="n">
        <v>3</v>
      </c>
      <c r="X9" s="51" t="n">
        <v>0</v>
      </c>
    </row>
    <row r="10" customFormat="false" ht="23.25" hidden="false" customHeight="true" outlineLevel="0" collapsed="false">
      <c r="A10" s="51" t="s">
        <v>89</v>
      </c>
      <c r="B10" s="51" t="n">
        <v>1</v>
      </c>
      <c r="C10" s="51" t="n">
        <v>1</v>
      </c>
      <c r="D10" s="51" t="n">
        <v>1</v>
      </c>
      <c r="E10" s="51" t="n">
        <v>1</v>
      </c>
      <c r="F10" s="51" t="n">
        <v>1</v>
      </c>
      <c r="G10" s="51" t="n">
        <v>1</v>
      </c>
      <c r="H10" s="51" t="n">
        <v>1</v>
      </c>
      <c r="I10" s="51" t="n">
        <v>1</v>
      </c>
      <c r="J10" s="51" t="n">
        <v>1</v>
      </c>
      <c r="K10" s="51" t="n">
        <v>1</v>
      </c>
      <c r="L10" s="51" t="n">
        <v>1</v>
      </c>
      <c r="M10" s="51" t="n">
        <v>1</v>
      </c>
      <c r="N10" s="51" t="n">
        <v>1</v>
      </c>
      <c r="P10" s="51" t="n">
        <v>0</v>
      </c>
      <c r="S10" s="51" t="s">
        <v>89</v>
      </c>
      <c r="T10" s="51" t="n">
        <v>9</v>
      </c>
      <c r="U10" s="51" t="n">
        <v>0</v>
      </c>
      <c r="V10" s="51" t="n">
        <v>-3</v>
      </c>
      <c r="W10" s="51" t="n">
        <v>3</v>
      </c>
      <c r="X10" s="51" t="n">
        <v>0</v>
      </c>
    </row>
    <row r="11" customFormat="false" ht="22.5" hidden="false" customHeight="true" outlineLevel="0" collapsed="false">
      <c r="A11" s="51" t="s">
        <v>90</v>
      </c>
      <c r="B11" s="51" t="n">
        <v>0.685442631033644</v>
      </c>
      <c r="C11" s="51" t="n">
        <v>0.530389253177223</v>
      </c>
      <c r="D11" s="51" t="n">
        <v>0.614959279212797</v>
      </c>
      <c r="E11" s="51" t="n">
        <v>0.545884293874482</v>
      </c>
      <c r="F11" s="51" t="n">
        <v>0.54061482682838</v>
      </c>
      <c r="G11" s="51" t="n">
        <v>0.537703435804702</v>
      </c>
      <c r="H11" s="51" t="n">
        <v>0.487565066512435</v>
      </c>
      <c r="I11" s="51" t="n">
        <v>0.639363450120624</v>
      </c>
      <c r="J11" s="51" t="n">
        <v>0.450154487978264</v>
      </c>
      <c r="K11" s="51" t="n">
        <v>0.52067781117948</v>
      </c>
      <c r="L11" s="51" t="n">
        <v>0.556307528412627</v>
      </c>
      <c r="M11" s="51" t="n">
        <v>0.562266403187233</v>
      </c>
      <c r="N11" s="51" t="n">
        <v>0.722882946842425</v>
      </c>
      <c r="P11" s="51" t="n">
        <v>2</v>
      </c>
      <c r="Q11" s="51" t="n">
        <v>1</v>
      </c>
      <c r="R11" s="51" t="n">
        <v>3</v>
      </c>
      <c r="S11" s="51" t="s">
        <v>90</v>
      </c>
      <c r="T11" s="51" t="n">
        <v>10</v>
      </c>
      <c r="U11" s="51" t="n">
        <v>2</v>
      </c>
      <c r="V11" s="51" t="n">
        <v>-3</v>
      </c>
      <c r="W11" s="51" t="n">
        <v>3</v>
      </c>
      <c r="X11" s="51" t="n">
        <v>0</v>
      </c>
    </row>
    <row r="12" customFormat="false" ht="24" hidden="false" customHeight="true" outlineLevel="0" collapsed="false">
      <c r="A12" s="51" t="s">
        <v>91</v>
      </c>
      <c r="B12" s="51" t="n">
        <v>0.190356496796826</v>
      </c>
      <c r="C12" s="51" t="n">
        <v>0.19021555625107</v>
      </c>
      <c r="D12" s="51" t="n">
        <v>0.240468178181605</v>
      </c>
      <c r="E12" s="51" t="n">
        <v>0.140518271227884</v>
      </c>
      <c r="F12" s="51" t="n">
        <v>0.131130345873145</v>
      </c>
      <c r="G12" s="51" t="n">
        <v>0.194216163583252</v>
      </c>
      <c r="H12" s="51" t="n">
        <v>0.202826849502478</v>
      </c>
      <c r="I12" s="51" t="n">
        <v>0.175094456654311</v>
      </c>
      <c r="J12" s="51" t="n">
        <v>0.147159272322488</v>
      </c>
      <c r="K12" s="51" t="n">
        <v>0.214174503700564</v>
      </c>
      <c r="L12" s="51" t="n">
        <v>0.162590415125523</v>
      </c>
      <c r="M12" s="51" t="n">
        <v>0.259549860066941</v>
      </c>
      <c r="N12" s="51" t="n">
        <v>0.240542293277994</v>
      </c>
      <c r="P12" s="51" t="n">
        <v>2</v>
      </c>
      <c r="Q12" s="51" t="n">
        <v>2</v>
      </c>
      <c r="R12" s="51" t="n">
        <v>2</v>
      </c>
      <c r="S12" s="51" t="s">
        <v>91</v>
      </c>
      <c r="T12" s="51" t="n">
        <v>11</v>
      </c>
      <c r="U12" s="51" t="n">
        <v>2</v>
      </c>
      <c r="V12" s="51" t="n">
        <v>-3</v>
      </c>
      <c r="W12" s="51" t="n">
        <v>3</v>
      </c>
      <c r="X12" s="51" t="n">
        <v>0</v>
      </c>
    </row>
    <row r="13" customFormat="false" ht="25.5" hidden="false" customHeight="true" outlineLevel="0" collapsed="false">
      <c r="A13" s="51" t="s">
        <v>92</v>
      </c>
      <c r="B13" s="51" t="n">
        <v>0.0245210230168804</v>
      </c>
      <c r="C13" s="51" t="n">
        <v>0.0264754448420524</v>
      </c>
      <c r="D13" s="51" t="n">
        <v>0.0267598812879512</v>
      </c>
      <c r="E13" s="51" t="n">
        <v>0.0231079806809514</v>
      </c>
      <c r="F13" s="51" t="n">
        <v>0.0287698762472235</v>
      </c>
      <c r="G13" s="51" t="n">
        <v>0.0292001669216859</v>
      </c>
      <c r="H13" s="51" t="n">
        <v>0.0188861908435893</v>
      </c>
      <c r="I13" s="51" t="n">
        <v>0.0696012095223043</v>
      </c>
      <c r="J13" s="51" t="n">
        <v>0.0248895227706708</v>
      </c>
      <c r="K13" s="51" t="n">
        <v>0.0361176460837721</v>
      </c>
      <c r="L13" s="51" t="n">
        <v>0.0319943846793343</v>
      </c>
      <c r="M13" s="51" t="n">
        <v>0.0303892230080138</v>
      </c>
      <c r="N13" s="51" t="n">
        <v>0.028970093317587</v>
      </c>
      <c r="P13" s="51" t="n">
        <v>0</v>
      </c>
      <c r="Q13" s="51" t="n">
        <v>1</v>
      </c>
      <c r="R13" s="51" t="n">
        <v>-1</v>
      </c>
      <c r="S13" s="51" t="s">
        <v>92</v>
      </c>
      <c r="T13" s="51" t="n">
        <v>12</v>
      </c>
      <c r="U13" s="51" t="n">
        <v>0</v>
      </c>
      <c r="V13" s="51" t="n">
        <v>-3</v>
      </c>
      <c r="W13" s="51" t="n">
        <v>3</v>
      </c>
      <c r="X13" s="51" t="n">
        <v>0</v>
      </c>
    </row>
    <row r="14" customFormat="false" ht="16.5" hidden="false" customHeight="false" outlineLevel="0" collapsed="false">
      <c r="A14" s="51" t="s">
        <v>93</v>
      </c>
      <c r="B14" s="51" t="n">
        <v>0.166571720785819</v>
      </c>
      <c r="C14" s="51" t="n">
        <v>0.15417799232502</v>
      </c>
      <c r="D14" s="51" t="n">
        <v>0.177393976055361</v>
      </c>
      <c r="E14" s="51" t="n">
        <v>0.155347769283707</v>
      </c>
      <c r="F14" s="51" t="n">
        <v>0.146905005347342</v>
      </c>
      <c r="G14" s="51" t="n">
        <v>0.13910140492419</v>
      </c>
      <c r="H14" s="51" t="n">
        <v>0.113628487116234</v>
      </c>
      <c r="I14" s="51" t="n">
        <v>0.149102848162606</v>
      </c>
      <c r="J14" s="51" t="n">
        <v>0.124236411953034</v>
      </c>
      <c r="K14" s="51" t="n">
        <v>0.11839910206121</v>
      </c>
      <c r="L14" s="51" t="n">
        <v>0.124453028937818</v>
      </c>
      <c r="M14" s="51" t="n">
        <v>0.138479029428179</v>
      </c>
      <c r="N14" s="51" t="n">
        <v>0.136529022656991</v>
      </c>
      <c r="P14" s="51" t="n">
        <v>-1</v>
      </c>
      <c r="Q14" s="51" t="n">
        <v>-1</v>
      </c>
      <c r="R14" s="51" t="n">
        <v>-1</v>
      </c>
      <c r="S14" s="51" t="s">
        <v>93</v>
      </c>
      <c r="T14" s="51" t="n">
        <v>13</v>
      </c>
      <c r="U14" s="51" t="n">
        <v>-1</v>
      </c>
      <c r="V14" s="51" t="n">
        <v>-3</v>
      </c>
      <c r="W14" s="51" t="n">
        <v>3</v>
      </c>
      <c r="X14" s="51" t="n">
        <v>0</v>
      </c>
    </row>
    <row r="15" customFormat="false" ht="16.5" hidden="false" customHeight="false" outlineLevel="0" collapsed="false">
      <c r="A15" s="51" t="s">
        <v>94</v>
      </c>
      <c r="B15" s="51" t="n">
        <v>0.0174250677114045</v>
      </c>
      <c r="C15" s="51" t="n">
        <v>0.0161886891941271</v>
      </c>
      <c r="D15" s="51" t="n">
        <v>0.0143689120604843</v>
      </c>
      <c r="E15" s="51" t="n">
        <v>0.012252278563406</v>
      </c>
      <c r="F15" s="51" t="n">
        <v>0.00887453137303294</v>
      </c>
      <c r="G15" s="51" t="n">
        <v>0.00821115593267492</v>
      </c>
      <c r="H15" s="51" t="n">
        <v>0.00635865013902445</v>
      </c>
      <c r="I15" s="51" t="n">
        <v>0.00785921112665094</v>
      </c>
      <c r="J15" s="51" t="n">
        <v>0.00685412284744887</v>
      </c>
      <c r="K15" s="51" t="n">
        <v>0.0062621285080174</v>
      </c>
      <c r="L15" s="51" t="n">
        <v>0.00658232070052121</v>
      </c>
      <c r="M15" s="51" t="n">
        <v>0.00654867330165856</v>
      </c>
      <c r="N15" s="51" t="n">
        <v>0.00838288199113927</v>
      </c>
      <c r="P15" s="51" t="n">
        <v>-1</v>
      </c>
      <c r="Q15" s="51" t="n">
        <v>-1</v>
      </c>
      <c r="R15" s="51" t="n">
        <v>-1</v>
      </c>
      <c r="S15" s="51" t="s">
        <v>94</v>
      </c>
      <c r="T15" s="51" t="n">
        <v>14</v>
      </c>
      <c r="U15" s="51" t="n">
        <v>-1</v>
      </c>
      <c r="V15" s="51" t="n">
        <v>-3</v>
      </c>
      <c r="W15" s="51" t="n">
        <v>3</v>
      </c>
      <c r="X15" s="51" t="n">
        <v>0</v>
      </c>
    </row>
    <row r="16" customFormat="false" ht="16.5" hidden="false" customHeight="false" outlineLevel="0" collapsed="false">
      <c r="A16" s="51" t="s">
        <v>95</v>
      </c>
      <c r="B16" s="51" t="n">
        <v>0.0484257306668532</v>
      </c>
      <c r="C16" s="51" t="n">
        <v>0.0315170651910805</v>
      </c>
      <c r="D16" s="51" t="n">
        <v>0.0642183932718013</v>
      </c>
      <c r="E16" s="51" t="n">
        <v>0.0124542306634748</v>
      </c>
      <c r="F16" s="51" t="n">
        <v>0.00500358448213048</v>
      </c>
      <c r="G16" s="51" t="n">
        <v>0.0245180136319377</v>
      </c>
      <c r="H16" s="51" t="n">
        <v>0.00238278937482743</v>
      </c>
      <c r="I16" s="51" t="n">
        <v>0.00298205696325211</v>
      </c>
      <c r="J16" s="51" t="n">
        <v>0.00135914634676619</v>
      </c>
      <c r="K16" s="51" t="n">
        <v>0.00123845460756026</v>
      </c>
      <c r="L16" s="51" t="n">
        <v>0.0117346760985469</v>
      </c>
      <c r="M16" s="51" t="n">
        <v>0.000614846890661113</v>
      </c>
      <c r="N16" s="51" t="n">
        <v>0.0133115797090567</v>
      </c>
      <c r="P16" s="51" t="n">
        <v>-1</v>
      </c>
      <c r="Q16" s="51" t="n">
        <v>-2</v>
      </c>
      <c r="R16" s="51" t="n">
        <v>1</v>
      </c>
      <c r="S16" s="51" t="s">
        <v>95</v>
      </c>
      <c r="T16" s="51" t="n">
        <v>15</v>
      </c>
      <c r="U16" s="51" t="n">
        <v>-1</v>
      </c>
      <c r="V16" s="51" t="n">
        <v>-3</v>
      </c>
      <c r="W16" s="51" t="n">
        <v>3</v>
      </c>
      <c r="X16" s="51" t="n">
        <v>0</v>
      </c>
    </row>
    <row r="17" customFormat="false" ht="16.5" hidden="false" customHeight="false" outlineLevel="0" collapsed="false">
      <c r="A17" s="51" t="s">
        <v>96</v>
      </c>
      <c r="B17" s="51" t="n">
        <v>-0.192843412588158</v>
      </c>
      <c r="C17" s="51" t="n">
        <v>-0.00940639931174944</v>
      </c>
      <c r="D17" s="51" t="n">
        <v>-0.211969835928312</v>
      </c>
      <c r="E17" s="51" t="n">
        <v>0.0622028002988891</v>
      </c>
      <c r="F17" s="51" t="n">
        <v>0.0836785600958996</v>
      </c>
      <c r="G17" s="51" t="n">
        <v>0.0182320211434136</v>
      </c>
      <c r="H17" s="51" t="n">
        <v>0.0756311210245654</v>
      </c>
      <c r="I17" s="51" t="n">
        <v>-0.126196177599385</v>
      </c>
      <c r="J17" s="51" t="n">
        <v>0.157856027391644</v>
      </c>
      <c r="K17" s="51" t="n">
        <v>0.0160442623203146</v>
      </c>
      <c r="L17" s="51" t="n">
        <v>0.0183057960264637</v>
      </c>
      <c r="M17" s="51" t="n">
        <v>-0.0875062834859603</v>
      </c>
      <c r="N17" s="51" t="n">
        <v>-0.124573176142919</v>
      </c>
      <c r="P17" s="51" t="n">
        <v>-1</v>
      </c>
      <c r="Q17" s="51" t="n">
        <v>-1</v>
      </c>
      <c r="R17" s="51" t="n">
        <v>-1</v>
      </c>
      <c r="S17" s="51" t="s">
        <v>96</v>
      </c>
      <c r="T17" s="51" t="n">
        <v>16</v>
      </c>
      <c r="U17" s="51" t="n">
        <v>-1</v>
      </c>
      <c r="V17" s="51" t="n">
        <v>-3</v>
      </c>
      <c r="W17" s="51" t="n">
        <v>3</v>
      </c>
      <c r="X17" s="51" t="n">
        <v>0</v>
      </c>
    </row>
  </sheetData>
  <conditionalFormatting sqref="G3:N8">
    <cfRule type="cellIs" priority="2" operator="lessThan" aboveAverage="0" equalAverage="0" bottom="0" percent="0" rank="0" text="" dxfId="1">
      <formula>0</formula>
    </cfRule>
  </conditionalFormatting>
  <conditionalFormatting sqref="O3:O8">
    <cfRule type="cellIs" priority="3" operator="lessThan" aboveAverage="0" equalAverage="0" bottom="0" percent="0" rank="0" text="" dxfId="2">
      <formula>0</formula>
    </cfRule>
  </conditionalFormatting>
  <conditionalFormatting sqref="O3:O8">
    <cfRule type="cellIs" priority="4" operator="lessThan" aboveAverage="0" equalAverage="0" bottom="0" percent="0" rank="0" text="" dxfId="3">
      <formula>0</formula>
    </cfRule>
  </conditionalFormatting>
  <conditionalFormatting sqref="O3:O8">
    <cfRule type="cellIs" priority="5" operator="lessThan" aboveAverage="0" equalAverage="0" bottom="0" percent="0" rank="0" text="" dxfId="4">
      <formula>0</formula>
    </cfRule>
  </conditionalFormatting>
  <conditionalFormatting sqref="O3:O8">
    <cfRule type="cellIs" priority="6" operator="less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8984375" defaultRowHeight="16.5" zeroHeight="false" outlineLevelRow="0" outlineLevelCol="0"/>
  <cols>
    <col collapsed="false" customWidth="true" hidden="false" outlineLevel="0" max="1" min="1" style="55" width="6.12"/>
    <col collapsed="false" customWidth="true" hidden="false" outlineLevel="0" max="2" min="2" style="55" width="8.36"/>
    <col collapsed="false" customWidth="true" hidden="false" outlineLevel="0" max="7" min="3" style="55" width="8.99"/>
  </cols>
  <sheetData>
    <row r="1" customFormat="false" ht="16.5" hidden="false" customHeight="false" outlineLevel="0" collapsed="false">
      <c r="A1" s="56" t="s">
        <v>97</v>
      </c>
      <c r="B1" s="57" t="n">
        <f aca="false">COUNT(C2:C100)</f>
        <v>25</v>
      </c>
      <c r="C1" s="58" t="s">
        <v>98</v>
      </c>
      <c r="D1" s="58" t="s">
        <v>99</v>
      </c>
      <c r="E1" s="58" t="s">
        <v>100</v>
      </c>
      <c r="F1" s="58" t="s">
        <v>98</v>
      </c>
      <c r="G1" s="58" t="s">
        <v>99</v>
      </c>
      <c r="H1" s="0" t="s">
        <v>101</v>
      </c>
    </row>
    <row r="2" customFormat="false" ht="16.5" hidden="false" customHeight="false" outlineLevel="0" collapsed="false">
      <c r="A2" s="53" t="s">
        <v>80</v>
      </c>
      <c r="B2" s="59" t="s">
        <v>102</v>
      </c>
      <c r="C2" s="60" t="n">
        <v>-3.15</v>
      </c>
      <c r="D2" s="60" t="n">
        <v>0.54</v>
      </c>
      <c r="E2" s="60" t="n">
        <v>0.47</v>
      </c>
      <c r="F2" s="60" t="n">
        <v>-3.15</v>
      </c>
      <c r="G2" s="60" t="n">
        <v>0.54</v>
      </c>
      <c r="H2" s="60" t="n">
        <v>1</v>
      </c>
    </row>
    <row r="3" customFormat="false" ht="16.5" hidden="false" customHeight="false" outlineLevel="0" collapsed="false">
      <c r="A3" s="53" t="s">
        <v>80</v>
      </c>
      <c r="B3" s="61" t="s">
        <v>103</v>
      </c>
      <c r="C3" s="60" t="n">
        <v>-2.48</v>
      </c>
      <c r="D3" s="60" t="n">
        <v>0.35</v>
      </c>
      <c r="E3" s="60" t="n">
        <v>0.36</v>
      </c>
      <c r="F3" s="60" t="n">
        <v>-2.48</v>
      </c>
      <c r="G3" s="60" t="n">
        <v>0.35</v>
      </c>
      <c r="H3" s="60" t="n">
        <v>2</v>
      </c>
    </row>
    <row r="4" customFormat="false" ht="16.5" hidden="false" customHeight="false" outlineLevel="0" collapsed="false">
      <c r="A4" s="53" t="s">
        <v>80</v>
      </c>
      <c r="B4" s="59" t="s">
        <v>104</v>
      </c>
      <c r="C4" s="60" t="n">
        <v>-2.04</v>
      </c>
      <c r="D4" s="60" t="n">
        <v>-1.03</v>
      </c>
      <c r="E4" s="60" t="n">
        <v>0.31</v>
      </c>
      <c r="F4" s="60" t="n">
        <v>-2.04</v>
      </c>
      <c r="G4" s="60" t="n">
        <v>-1.03</v>
      </c>
      <c r="H4" s="60" t="n">
        <v>3</v>
      </c>
    </row>
    <row r="5" customFormat="false" ht="16.5" hidden="false" customHeight="false" outlineLevel="0" collapsed="false">
      <c r="A5" s="53" t="s">
        <v>80</v>
      </c>
      <c r="B5" s="61" t="s">
        <v>105</v>
      </c>
      <c r="C5" s="60" t="n">
        <v>-1.49</v>
      </c>
      <c r="D5" s="60" t="n">
        <v>-1.14</v>
      </c>
      <c r="E5" s="60" t="n">
        <v>0.26</v>
      </c>
      <c r="F5" s="60" t="n">
        <v>-1.49</v>
      </c>
      <c r="G5" s="60" t="n">
        <v>-1.14</v>
      </c>
      <c r="H5" s="60" t="n">
        <v>4</v>
      </c>
    </row>
    <row r="6" customFormat="false" ht="16.5" hidden="false" customHeight="false" outlineLevel="0" collapsed="false">
      <c r="A6" s="53" t="s">
        <v>80</v>
      </c>
      <c r="B6" s="59" t="s">
        <v>106</v>
      </c>
      <c r="C6" s="60" t="n">
        <v>-1.29</v>
      </c>
      <c r="D6" s="60" t="n">
        <v>-0.05</v>
      </c>
      <c r="E6" s="60" t="n">
        <v>0.25</v>
      </c>
      <c r="F6" s="60" t="n">
        <v>-1.29</v>
      </c>
      <c r="G6" s="60" t="n">
        <v>-0.05</v>
      </c>
      <c r="H6" s="60" t="n">
        <v>5</v>
      </c>
    </row>
    <row r="7" customFormat="false" ht="16.5" hidden="false" customHeight="false" outlineLevel="0" collapsed="false">
      <c r="A7" s="53" t="s">
        <v>80</v>
      </c>
      <c r="B7" s="61" t="s">
        <v>107</v>
      </c>
      <c r="C7" s="60" t="n">
        <v>-0.96</v>
      </c>
      <c r="D7" s="60" t="n">
        <v>-1.92</v>
      </c>
      <c r="E7" s="60" t="n">
        <v>0.23</v>
      </c>
      <c r="F7" s="60" t="n">
        <v>-0.96</v>
      </c>
      <c r="G7" s="60" t="n">
        <v>-1.92</v>
      </c>
      <c r="H7" s="60" t="n">
        <v>6</v>
      </c>
    </row>
    <row r="8" customFormat="false" ht="16.5" hidden="false" customHeight="false" outlineLevel="0" collapsed="false">
      <c r="A8" s="53" t="s">
        <v>80</v>
      </c>
      <c r="B8" s="59" t="s">
        <v>108</v>
      </c>
      <c r="C8" s="60" t="n">
        <v>-0.85</v>
      </c>
      <c r="D8" s="60" t="n">
        <v>-1.26</v>
      </c>
      <c r="E8" s="60" t="n">
        <v>0.22</v>
      </c>
      <c r="F8" s="60" t="n">
        <v>-0.85</v>
      </c>
      <c r="G8" s="60" t="n">
        <v>-1.26</v>
      </c>
      <c r="H8" s="60" t="n">
        <v>7</v>
      </c>
    </row>
    <row r="9" customFormat="false" ht="16.5" hidden="false" customHeight="false" outlineLevel="0" collapsed="false">
      <c r="A9" s="53" t="s">
        <v>80</v>
      </c>
      <c r="B9" s="61" t="s">
        <v>109</v>
      </c>
      <c r="C9" s="60" t="n">
        <v>-0.71</v>
      </c>
      <c r="D9" s="60" t="n">
        <v>-1.02</v>
      </c>
      <c r="E9" s="60" t="n">
        <v>0.22</v>
      </c>
      <c r="F9" s="60" t="n">
        <v>-0.71</v>
      </c>
      <c r="G9" s="60" t="n">
        <v>-1.02</v>
      </c>
      <c r="H9" s="60" t="n">
        <v>8</v>
      </c>
    </row>
    <row r="10" customFormat="false" ht="16.5" hidden="false" customHeight="false" outlineLevel="0" collapsed="false">
      <c r="A10" s="53" t="s">
        <v>80</v>
      </c>
      <c r="B10" s="59" t="s">
        <v>110</v>
      </c>
      <c r="C10" s="60" t="n">
        <v>-0.48</v>
      </c>
      <c r="D10" s="60" t="n">
        <v>-1.6</v>
      </c>
      <c r="E10" s="60" t="n">
        <v>0.21</v>
      </c>
      <c r="F10" s="60" t="n">
        <v>-0.48</v>
      </c>
      <c r="G10" s="60" t="n">
        <v>-1.6</v>
      </c>
      <c r="H10" s="60" t="n">
        <v>9</v>
      </c>
    </row>
    <row r="11" customFormat="false" ht="16.5" hidden="false" customHeight="false" outlineLevel="0" collapsed="false">
      <c r="A11" s="53" t="s">
        <v>80</v>
      </c>
      <c r="B11" s="61" t="s">
        <v>111</v>
      </c>
      <c r="C11" s="60" t="n">
        <v>-0.4</v>
      </c>
      <c r="D11" s="60" t="n">
        <v>-2.53</v>
      </c>
      <c r="E11" s="60" t="n">
        <v>0.21</v>
      </c>
      <c r="F11" s="60" t="n">
        <v>-0.4</v>
      </c>
      <c r="G11" s="60" t="n">
        <v>-2.53</v>
      </c>
      <c r="H11" s="60" t="n">
        <v>10</v>
      </c>
    </row>
    <row r="12" customFormat="false" ht="16.5" hidden="false" customHeight="false" outlineLevel="0" collapsed="false">
      <c r="A12" s="56"/>
      <c r="B12" s="59" t="s">
        <v>112</v>
      </c>
      <c r="C12" s="60" t="n">
        <v>-0.31</v>
      </c>
      <c r="D12" s="60" t="n">
        <v>-0.9</v>
      </c>
      <c r="E12" s="60" t="n">
        <v>0.2</v>
      </c>
      <c r="F12" s="60" t="n">
        <v>-0.31</v>
      </c>
      <c r="G12" s="60" t="n">
        <v>-0.9</v>
      </c>
      <c r="H12" s="60" t="n">
        <v>11</v>
      </c>
    </row>
    <row r="13" customFormat="false" ht="16.5" hidden="false" customHeight="false" outlineLevel="0" collapsed="false">
      <c r="A13" s="53" t="s">
        <v>80</v>
      </c>
      <c r="B13" s="61" t="s">
        <v>113</v>
      </c>
      <c r="C13" s="60" t="n">
        <v>0.08</v>
      </c>
      <c r="D13" s="60" t="n">
        <v>-1.37</v>
      </c>
      <c r="E13" s="60" t="n">
        <v>0.19</v>
      </c>
      <c r="F13" s="60" t="n">
        <v>0.08</v>
      </c>
      <c r="G13" s="60" t="n">
        <v>-1.37</v>
      </c>
      <c r="H13" s="60" t="n">
        <v>12</v>
      </c>
    </row>
    <row r="14" customFormat="false" ht="16.5" hidden="false" customHeight="false" outlineLevel="0" collapsed="false">
      <c r="A14" s="53" t="s">
        <v>80</v>
      </c>
      <c r="B14" s="59" t="s">
        <v>114</v>
      </c>
      <c r="C14" s="60" t="n">
        <v>0.16</v>
      </c>
      <c r="D14" s="60" t="n">
        <v>-2.42</v>
      </c>
      <c r="E14" s="60" t="n">
        <v>0.19</v>
      </c>
      <c r="F14" s="60" t="n">
        <v>0.16</v>
      </c>
      <c r="G14" s="60" t="n">
        <v>-2.42</v>
      </c>
      <c r="H14" s="60" t="n">
        <v>13</v>
      </c>
    </row>
    <row r="15" customFormat="false" ht="16.5" hidden="false" customHeight="false" outlineLevel="0" collapsed="false">
      <c r="A15" s="53" t="s">
        <v>80</v>
      </c>
      <c r="B15" s="61" t="s">
        <v>115</v>
      </c>
      <c r="C15" s="60" t="n">
        <v>0.31</v>
      </c>
      <c r="D15" s="60" t="n">
        <v>-1.38</v>
      </c>
      <c r="E15" s="60" t="n">
        <v>0.19</v>
      </c>
      <c r="F15" s="60" t="n">
        <v>0.31</v>
      </c>
      <c r="G15" s="60" t="n">
        <v>-1.38</v>
      </c>
      <c r="H15" s="60" t="n">
        <v>14</v>
      </c>
    </row>
    <row r="16" customFormat="false" ht="16.5" hidden="false" customHeight="false" outlineLevel="0" collapsed="false">
      <c r="A16" s="53" t="s">
        <v>80</v>
      </c>
      <c r="B16" s="59" t="s">
        <v>116</v>
      </c>
      <c r="C16" s="60" t="n">
        <v>0.42</v>
      </c>
      <c r="D16" s="60" t="n">
        <v>-3.05</v>
      </c>
      <c r="E16" s="60" t="n">
        <v>0.19</v>
      </c>
      <c r="F16" s="60" t="n">
        <v>0.42</v>
      </c>
      <c r="G16" s="60" t="n">
        <v>-3.05</v>
      </c>
      <c r="H16" s="60" t="n">
        <v>15</v>
      </c>
      <c r="J16" s="13" t="s">
        <v>117</v>
      </c>
    </row>
    <row r="17" customFormat="false" ht="16.5" hidden="false" customHeight="false" outlineLevel="0" collapsed="false">
      <c r="A17" s="53" t="s">
        <v>80</v>
      </c>
      <c r="B17" s="61" t="s">
        <v>118</v>
      </c>
      <c r="C17" s="60" t="n">
        <v>0.42</v>
      </c>
      <c r="D17" s="60" t="n">
        <v>-1.43</v>
      </c>
      <c r="E17" s="60" t="n">
        <v>0.19</v>
      </c>
      <c r="F17" s="60" t="n">
        <v>0.42</v>
      </c>
      <c r="G17" s="60" t="n">
        <v>-1.43</v>
      </c>
      <c r="H17" s="60" t="n">
        <v>16</v>
      </c>
      <c r="J17" s="13" t="s">
        <v>119</v>
      </c>
    </row>
    <row r="18" customFormat="false" ht="16.5" hidden="false" customHeight="false" outlineLevel="0" collapsed="false">
      <c r="A18" s="62"/>
      <c r="B18" s="59" t="s">
        <v>120</v>
      </c>
      <c r="C18" s="60" t="n">
        <v>0.53</v>
      </c>
      <c r="D18" s="60" t="n">
        <v>-1.59</v>
      </c>
      <c r="E18" s="60" t="n">
        <v>0.19</v>
      </c>
      <c r="F18" s="60" t="n">
        <v>0.53</v>
      </c>
      <c r="G18" s="60" t="n">
        <v>-1.59</v>
      </c>
      <c r="H18" s="60" t="n">
        <v>17</v>
      </c>
    </row>
    <row r="19" customFormat="false" ht="16.5" hidden="false" customHeight="false" outlineLevel="0" collapsed="false">
      <c r="A19" s="53" t="s">
        <v>80</v>
      </c>
      <c r="B19" s="61" t="s">
        <v>121</v>
      </c>
      <c r="C19" s="60" t="n">
        <v>0.6</v>
      </c>
      <c r="D19" s="60" t="n">
        <v>-0.26</v>
      </c>
      <c r="E19" s="60" t="n">
        <v>0.19</v>
      </c>
      <c r="F19" s="60" t="n">
        <v>0.6</v>
      </c>
      <c r="G19" s="60" t="n">
        <v>-0.26</v>
      </c>
      <c r="H19" s="60" t="n">
        <v>18</v>
      </c>
    </row>
    <row r="20" customFormat="false" ht="16.5" hidden="false" customHeight="false" outlineLevel="0" collapsed="false">
      <c r="A20" s="53" t="s">
        <v>80</v>
      </c>
      <c r="B20" s="59" t="s">
        <v>122</v>
      </c>
      <c r="C20" s="60" t="n">
        <v>0.71</v>
      </c>
      <c r="D20" s="60" t="n">
        <v>1.02</v>
      </c>
      <c r="E20" s="60" t="n">
        <v>0.19</v>
      </c>
      <c r="F20" s="60" t="n">
        <v>0.71</v>
      </c>
      <c r="G20" s="60" t="n">
        <v>1.02</v>
      </c>
      <c r="H20" s="60" t="n">
        <v>19</v>
      </c>
    </row>
    <row r="21" customFormat="false" ht="16.5" hidden="false" customHeight="false" outlineLevel="0" collapsed="false">
      <c r="A21" s="53" t="s">
        <v>80</v>
      </c>
      <c r="B21" s="61" t="s">
        <v>123</v>
      </c>
      <c r="C21" s="60" t="n">
        <v>1.1</v>
      </c>
      <c r="D21" s="60" t="n">
        <v>0.13</v>
      </c>
      <c r="E21" s="60" t="n">
        <v>0.19</v>
      </c>
      <c r="F21" s="60" t="n">
        <v>1.1</v>
      </c>
      <c r="G21" s="60" t="n">
        <v>0.13</v>
      </c>
      <c r="H21" s="60" t="n">
        <v>20</v>
      </c>
    </row>
    <row r="22" customFormat="false" ht="16.5" hidden="false" customHeight="false" outlineLevel="0" collapsed="false">
      <c r="A22" s="53" t="s">
        <v>80</v>
      </c>
      <c r="B22" s="59" t="s">
        <v>124</v>
      </c>
      <c r="C22" s="60" t="n">
        <v>1.67</v>
      </c>
      <c r="D22" s="60" t="n">
        <v>1.19</v>
      </c>
      <c r="E22" s="60" t="n">
        <v>0.2</v>
      </c>
      <c r="F22" s="60" t="n">
        <v>1.67</v>
      </c>
      <c r="G22" s="60" t="n">
        <v>1.19</v>
      </c>
      <c r="H22" s="60" t="n">
        <v>21</v>
      </c>
    </row>
    <row r="23" customFormat="false" ht="16.5" hidden="false" customHeight="false" outlineLevel="0" collapsed="false">
      <c r="A23" s="53" t="s">
        <v>80</v>
      </c>
      <c r="B23" s="61" t="s">
        <v>125</v>
      </c>
      <c r="C23" s="60" t="n">
        <v>1.75</v>
      </c>
      <c r="D23" s="60" t="n">
        <v>-0.44</v>
      </c>
      <c r="E23" s="60" t="n">
        <v>0.2</v>
      </c>
      <c r="F23" s="60" t="n">
        <v>1.75</v>
      </c>
      <c r="G23" s="60" t="n">
        <v>-0.44</v>
      </c>
      <c r="H23" s="60" t="n">
        <v>22</v>
      </c>
    </row>
    <row r="24" customFormat="false" ht="16.5" hidden="false" customHeight="false" outlineLevel="0" collapsed="false">
      <c r="A24" s="53" t="s">
        <v>80</v>
      </c>
      <c r="B24" s="59" t="s">
        <v>126</v>
      </c>
      <c r="C24" s="60" t="n">
        <v>1.83</v>
      </c>
      <c r="D24" s="60" t="n">
        <v>3.73</v>
      </c>
      <c r="E24" s="60" t="n">
        <v>0.2</v>
      </c>
      <c r="F24" s="60" t="n">
        <v>1.83</v>
      </c>
      <c r="G24" s="60" t="n">
        <v>3.73</v>
      </c>
      <c r="H24" s="60" t="n">
        <v>23</v>
      </c>
    </row>
    <row r="25" customFormat="false" ht="16.5" hidden="false" customHeight="false" outlineLevel="0" collapsed="false">
      <c r="A25" s="53" t="s">
        <v>80</v>
      </c>
      <c r="B25" s="61" t="s">
        <v>127</v>
      </c>
      <c r="C25" s="60" t="n">
        <v>2.18</v>
      </c>
      <c r="D25" s="60" t="n">
        <v>8.97</v>
      </c>
      <c r="E25" s="60" t="n">
        <v>0.21</v>
      </c>
      <c r="F25" s="60" t="n">
        <v>2.18</v>
      </c>
      <c r="G25" s="60" t="n">
        <v>8.97</v>
      </c>
      <c r="H25" s="60" t="n">
        <v>24</v>
      </c>
    </row>
    <row r="26" customFormat="false" ht="16.5" hidden="false" customHeight="false" outlineLevel="0" collapsed="false">
      <c r="A26" s="53" t="s">
        <v>80</v>
      </c>
      <c r="B26" s="59" t="s">
        <v>128</v>
      </c>
      <c r="C26" s="60" t="n">
        <v>2.42</v>
      </c>
      <c r="D26" s="60" t="n">
        <v>7.27</v>
      </c>
      <c r="E26" s="60" t="n">
        <v>0.22</v>
      </c>
      <c r="F26" s="60" t="n">
        <v>2.42</v>
      </c>
      <c r="G26" s="60" t="n">
        <v>7.27</v>
      </c>
      <c r="H26" s="60" t="n">
        <v>25</v>
      </c>
    </row>
    <row r="27" customFormat="false" ht="16.5" hidden="false" customHeight="false" outlineLevel="0" collapsed="false">
      <c r="A27" s="62"/>
      <c r="B27" s="6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H6" activeCellId="0" sqref="H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64" t="s">
        <v>129</v>
      </c>
      <c r="B1" s="0" t="s">
        <v>130</v>
      </c>
      <c r="C1" s="0" t="s">
        <v>131</v>
      </c>
      <c r="D1" s="0" t="s">
        <v>132</v>
      </c>
      <c r="E1" s="0" t="s">
        <v>133</v>
      </c>
      <c r="F1" s="0" t="s">
        <v>134</v>
      </c>
      <c r="G1" s="0" t="s">
        <v>135</v>
      </c>
      <c r="H1" s="0" t="s">
        <v>136</v>
      </c>
      <c r="I1" s="0" t="s">
        <v>137</v>
      </c>
      <c r="J1" s="0" t="s">
        <v>138</v>
      </c>
      <c r="K1" s="0" t="s">
        <v>139</v>
      </c>
      <c r="L1" s="0" t="s">
        <v>140</v>
      </c>
      <c r="M1" s="0" t="s">
        <v>141</v>
      </c>
      <c r="N1" s="65" t="s">
        <v>142</v>
      </c>
    </row>
    <row r="2" customFormat="false" ht="16.5" hidden="false" customHeight="false" outlineLevel="0" collapsed="false">
      <c r="A2" s="66" t="s">
        <v>143</v>
      </c>
      <c r="B2" s="0" t="n">
        <v>-2</v>
      </c>
      <c r="C2" s="0" t="n">
        <v>-4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2</v>
      </c>
      <c r="I2" s="0" t="n">
        <v>2</v>
      </c>
      <c r="J2" s="0" t="n">
        <v>1</v>
      </c>
      <c r="K2" s="0" t="n">
        <v>1</v>
      </c>
      <c r="L2" s="0" t="n">
        <v>1</v>
      </c>
      <c r="M2" s="0" t="n">
        <v>2</v>
      </c>
      <c r="N2" s="0" t="n">
        <v>1</v>
      </c>
    </row>
    <row r="3" customFormat="false" ht="16.5" hidden="false" customHeight="false" outlineLevel="0" collapsed="false">
      <c r="A3" s="66" t="n">
        <v>102080026</v>
      </c>
      <c r="B3" s="0" t="n">
        <v>-1</v>
      </c>
      <c r="C3" s="0" t="n">
        <v>-1</v>
      </c>
      <c r="D3" s="0" t="n">
        <v>-1</v>
      </c>
      <c r="E3" s="0" t="n">
        <v>-1</v>
      </c>
      <c r="F3" s="0" t="n">
        <v>-1</v>
      </c>
      <c r="G3" s="0" t="n">
        <v>-2</v>
      </c>
      <c r="H3" s="0" t="n">
        <v>3</v>
      </c>
      <c r="I3" s="0" t="n">
        <v>-1</v>
      </c>
      <c r="J3" s="0" t="n">
        <v>-1</v>
      </c>
      <c r="K3" s="0" t="n">
        <v>-1</v>
      </c>
      <c r="L3" s="0" t="n">
        <v>2</v>
      </c>
      <c r="M3" s="0" t="n">
        <v>4</v>
      </c>
      <c r="N3" s="0" t="n">
        <v>4</v>
      </c>
    </row>
    <row r="4" customFormat="false" ht="16.5" hidden="false" customHeight="false" outlineLevel="0" collapsed="false">
      <c r="A4" s="66" t="s">
        <v>144</v>
      </c>
      <c r="B4" s="0" t="n">
        <v>-1</v>
      </c>
      <c r="C4" s="0" t="n">
        <v>-3</v>
      </c>
      <c r="D4" s="0" t="n">
        <v>1</v>
      </c>
      <c r="E4" s="0" t="n">
        <v>1</v>
      </c>
      <c r="F4" s="0" t="n">
        <v>1</v>
      </c>
      <c r="G4" s="0" t="n">
        <v>-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-2</v>
      </c>
      <c r="M4" s="0" t="n">
        <v>-1</v>
      </c>
      <c r="N4" s="0" t="n">
        <v>-1</v>
      </c>
    </row>
    <row r="5" customFormat="false" ht="16.5" hidden="false" customHeight="false" outlineLevel="0" collapsed="false">
      <c r="A5" s="66" t="s">
        <v>145</v>
      </c>
      <c r="B5" s="0" t="n">
        <v>1</v>
      </c>
      <c r="C5" s="0" t="n">
        <v>-4</v>
      </c>
      <c r="D5" s="0" t="n">
        <v>-1</v>
      </c>
      <c r="E5" s="0" t="n">
        <v>-1</v>
      </c>
      <c r="F5" s="0" t="n">
        <v>-1</v>
      </c>
      <c r="G5" s="0" t="n">
        <v>1</v>
      </c>
      <c r="H5" s="0" t="n">
        <v>2</v>
      </c>
      <c r="I5" s="0" t="n">
        <v>1</v>
      </c>
      <c r="J5" s="0" t="n">
        <v>-1</v>
      </c>
      <c r="K5" s="0" t="n">
        <v>1</v>
      </c>
      <c r="L5" s="0" t="n">
        <v>1</v>
      </c>
      <c r="M5" s="0" t="n">
        <v>1</v>
      </c>
      <c r="N5" s="0" t="n">
        <v>1</v>
      </c>
    </row>
    <row r="6" customFormat="false" ht="16.5" hidden="false" customHeight="false" outlineLevel="0" collapsed="false">
      <c r="A6" s="66" t="s">
        <v>146</v>
      </c>
      <c r="B6" s="0" t="n">
        <v>-1</v>
      </c>
      <c r="C6" s="0" t="n">
        <v>-1</v>
      </c>
      <c r="D6" s="0" t="n">
        <v>-2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2</v>
      </c>
      <c r="K6" s="0" t="n">
        <v>-1</v>
      </c>
      <c r="L6" s="0" t="n">
        <v>-1</v>
      </c>
      <c r="M6" s="0" t="n">
        <v>3</v>
      </c>
      <c r="N6" s="0" t="n">
        <v>2</v>
      </c>
    </row>
    <row r="7" customFormat="false" ht="16.5" hidden="false" customHeight="false" outlineLevel="0" collapsed="false">
      <c r="A7" s="66" t="s">
        <v>147</v>
      </c>
      <c r="B7" s="0" t="n">
        <v>-1</v>
      </c>
      <c r="C7" s="0" t="n">
        <v>-3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2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2</v>
      </c>
      <c r="N7" s="0" t="n">
        <v>2</v>
      </c>
    </row>
    <row r="8" customFormat="false" ht="16.5" hidden="false" customHeight="false" outlineLevel="0" collapsed="false">
      <c r="A8" s="66" t="s">
        <v>148</v>
      </c>
      <c r="B8" s="0" t="n">
        <v>-1</v>
      </c>
      <c r="C8" s="0" t="n">
        <v>-3</v>
      </c>
      <c r="D8" s="0" t="n">
        <v>2</v>
      </c>
      <c r="E8" s="0" t="n">
        <v>2</v>
      </c>
      <c r="F8" s="0" t="n">
        <v>2</v>
      </c>
      <c r="G8" s="0" t="n">
        <v>-1</v>
      </c>
      <c r="H8" s="0" t="n">
        <v>1</v>
      </c>
      <c r="I8" s="0" t="n">
        <v>2</v>
      </c>
      <c r="J8" s="0" t="n">
        <v>-1</v>
      </c>
      <c r="K8" s="0" t="n">
        <v>1</v>
      </c>
      <c r="L8" s="0" t="n">
        <v>1</v>
      </c>
      <c r="M8" s="0" t="n">
        <v>1</v>
      </c>
      <c r="N8" s="0" t="n">
        <v>1</v>
      </c>
    </row>
    <row r="9" customFormat="false" ht="16.5" hidden="false" customHeight="false" outlineLevel="0" collapsed="false">
      <c r="A9" s="66" t="s">
        <v>149</v>
      </c>
      <c r="B9" s="0" t="n">
        <v>-1</v>
      </c>
      <c r="C9" s="0" t="n">
        <v>-3</v>
      </c>
      <c r="D9" s="0" t="n">
        <v>2</v>
      </c>
      <c r="E9" s="0" t="n">
        <v>1</v>
      </c>
      <c r="F9" s="0" t="n">
        <v>2</v>
      </c>
      <c r="G9" s="0" t="n">
        <v>1</v>
      </c>
      <c r="H9" s="0" t="n">
        <v>1</v>
      </c>
      <c r="I9" s="0" t="n">
        <v>1</v>
      </c>
      <c r="J9" s="0" t="n">
        <v>-1</v>
      </c>
      <c r="K9" s="0" t="n">
        <v>1</v>
      </c>
      <c r="L9" s="0" t="n">
        <v>-1</v>
      </c>
      <c r="M9" s="0" t="n">
        <v>1</v>
      </c>
      <c r="N9" s="0" t="n">
        <v>1</v>
      </c>
    </row>
    <row r="10" customFormat="false" ht="16.5" hidden="false" customHeight="false" outlineLevel="0" collapsed="false">
      <c r="A10" s="66" t="s">
        <v>150</v>
      </c>
      <c r="B10" s="0" t="n">
        <v>-2</v>
      </c>
      <c r="C10" s="0" t="n">
        <v>-2</v>
      </c>
      <c r="D10" s="0" t="n">
        <v>3</v>
      </c>
      <c r="E10" s="0" t="n">
        <v>2</v>
      </c>
      <c r="F10" s="0" t="n">
        <v>2</v>
      </c>
      <c r="G10" s="0" t="n">
        <v>1</v>
      </c>
      <c r="H10" s="0" t="n">
        <v>2</v>
      </c>
      <c r="I10" s="0" t="n">
        <v>1</v>
      </c>
      <c r="J10" s="0" t="n">
        <v>1</v>
      </c>
      <c r="K10" s="0" t="n">
        <v>2</v>
      </c>
      <c r="L10" s="0" t="n">
        <v>1</v>
      </c>
      <c r="M10" s="0" t="n">
        <v>2</v>
      </c>
      <c r="N10" s="0" t="n">
        <v>1</v>
      </c>
    </row>
    <row r="11" customFormat="false" ht="16.5" hidden="false" customHeight="false" outlineLevel="0" collapsed="false">
      <c r="A11" s="66" t="s">
        <v>151</v>
      </c>
      <c r="B11" s="0" t="n">
        <v>3</v>
      </c>
      <c r="C11" s="0" t="n">
        <v>-1</v>
      </c>
      <c r="D11" s="0" t="n">
        <v>-1</v>
      </c>
      <c r="E11" s="0" t="n">
        <v>-2</v>
      </c>
      <c r="F11" s="0" t="n">
        <v>3</v>
      </c>
      <c r="G11" s="0" t="n">
        <v>-2</v>
      </c>
      <c r="H11" s="0" t="n">
        <v>1</v>
      </c>
      <c r="I11" s="0" t="n">
        <v>1</v>
      </c>
      <c r="J11" s="0" t="n">
        <v>-2</v>
      </c>
      <c r="K11" s="0" t="n">
        <v>2</v>
      </c>
      <c r="L11" s="0" t="n">
        <v>-1</v>
      </c>
      <c r="M11" s="0" t="n">
        <v>2</v>
      </c>
      <c r="N11" s="0" t="n">
        <v>2</v>
      </c>
    </row>
    <row r="12" customFormat="false" ht="16.5" hidden="false" customHeight="false" outlineLevel="0" collapsed="false">
      <c r="A12" s="66" t="n">
        <v>1101010021</v>
      </c>
      <c r="B12" s="0" t="n">
        <v>1</v>
      </c>
      <c r="C12" s="0" t="n">
        <v>-4</v>
      </c>
      <c r="D12" s="0" t="n">
        <v>2</v>
      </c>
      <c r="E12" s="0" t="n">
        <v>2</v>
      </c>
      <c r="F12" s="0" t="n">
        <v>2</v>
      </c>
      <c r="G12" s="0" t="n">
        <v>2</v>
      </c>
      <c r="H12" s="0" t="n">
        <v>2</v>
      </c>
      <c r="I12" s="0" t="n">
        <v>3</v>
      </c>
      <c r="J12" s="0" t="n">
        <v>1</v>
      </c>
      <c r="K12" s="0" t="n">
        <v>2</v>
      </c>
      <c r="L12" s="0" t="n">
        <v>2</v>
      </c>
      <c r="M12" s="0" t="n">
        <v>3</v>
      </c>
      <c r="N12" s="0" t="n">
        <v>1</v>
      </c>
    </row>
    <row r="13" customFormat="false" ht="16.5" hidden="false" customHeight="false" outlineLevel="0" collapsed="false">
      <c r="A13" s="66" t="n">
        <v>1101020018</v>
      </c>
      <c r="B13" s="0" t="n">
        <v>-2</v>
      </c>
      <c r="C13" s="0" t="n">
        <v>-4</v>
      </c>
      <c r="D13" s="0" t="n">
        <v>1</v>
      </c>
      <c r="E13" s="0" t="n">
        <v>-1</v>
      </c>
      <c r="F13" s="0" t="n">
        <v>1</v>
      </c>
      <c r="G13" s="0" t="n">
        <v>-1</v>
      </c>
      <c r="H13" s="0" t="n">
        <v>1</v>
      </c>
      <c r="I13" s="0" t="n">
        <v>-1</v>
      </c>
      <c r="J13" s="0" t="n">
        <v>-1</v>
      </c>
      <c r="K13" s="0" t="n">
        <v>1</v>
      </c>
      <c r="L13" s="0" t="n">
        <v>1</v>
      </c>
      <c r="M13" s="0" t="n">
        <v>2</v>
      </c>
      <c r="N13" s="0" t="n">
        <v>2</v>
      </c>
    </row>
    <row r="14" customFormat="false" ht="16.5" hidden="false" customHeight="false" outlineLevel="0" collapsed="false">
      <c r="A14" s="66" t="n">
        <v>1101020027</v>
      </c>
      <c r="B14" s="0" t="n">
        <v>-2</v>
      </c>
      <c r="C14" s="0" t="n">
        <v>-4</v>
      </c>
      <c r="D14" s="0" t="n">
        <v>-1</v>
      </c>
      <c r="E14" s="0" t="n">
        <v>-2</v>
      </c>
      <c r="F14" s="0" t="n">
        <v>1</v>
      </c>
      <c r="G14" s="0" t="n">
        <v>-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</row>
    <row r="15" customFormat="false" ht="16.5" hidden="false" customHeight="false" outlineLevel="0" collapsed="false">
      <c r="A15" s="66" t="n">
        <v>1101020036</v>
      </c>
      <c r="B15" s="0" t="n">
        <v>-2</v>
      </c>
      <c r="C15" s="0" t="n">
        <v>-3</v>
      </c>
      <c r="D15" s="0" t="n">
        <v>1</v>
      </c>
      <c r="E15" s="0" t="n">
        <v>-1</v>
      </c>
      <c r="F15" s="0" t="n">
        <v>-1</v>
      </c>
      <c r="G15" s="0" t="n">
        <v>-1</v>
      </c>
      <c r="H15" s="0" t="n">
        <v>-1</v>
      </c>
      <c r="I15" s="0" t="n">
        <v>1</v>
      </c>
      <c r="J15" s="0" t="n">
        <v>-1</v>
      </c>
      <c r="K15" s="0" t="n">
        <v>1</v>
      </c>
      <c r="L15" s="0" t="n">
        <v>-1</v>
      </c>
      <c r="M15" s="0" t="n">
        <v>1</v>
      </c>
      <c r="N15" s="0" t="n">
        <v>1</v>
      </c>
    </row>
    <row r="16" customFormat="false" ht="16.5" hidden="false" customHeight="false" outlineLevel="0" collapsed="false">
      <c r="A16" s="66" t="n">
        <v>1101100011</v>
      </c>
      <c r="B16" s="0" t="n">
        <v>-1</v>
      </c>
      <c r="C16" s="0" t="n">
        <v>-4</v>
      </c>
      <c r="D16" s="0" t="n">
        <v>1</v>
      </c>
      <c r="E16" s="0" t="n">
        <v>1</v>
      </c>
      <c r="F16" s="0" t="n">
        <v>1</v>
      </c>
      <c r="G16" s="0" t="n">
        <v>-1</v>
      </c>
      <c r="H16" s="0" t="n">
        <v>2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2</v>
      </c>
      <c r="N16" s="0" t="n">
        <v>2</v>
      </c>
    </row>
    <row r="17" customFormat="false" ht="16.5" hidden="false" customHeight="false" outlineLevel="0" collapsed="false">
      <c r="A17" s="66" t="n">
        <v>1101110026</v>
      </c>
      <c r="B17" s="0" t="n">
        <v>-2</v>
      </c>
      <c r="C17" s="0" t="n">
        <v>-3</v>
      </c>
      <c r="D17" s="0" t="n">
        <v>-1</v>
      </c>
      <c r="E17" s="0" t="n">
        <v>1</v>
      </c>
      <c r="F17" s="0" t="n">
        <v>1</v>
      </c>
      <c r="G17" s="0" t="n">
        <v>1</v>
      </c>
      <c r="H17" s="0" t="n">
        <v>2</v>
      </c>
      <c r="I17" s="0" t="n">
        <v>1</v>
      </c>
      <c r="J17" s="0" t="n">
        <v>-1</v>
      </c>
      <c r="K17" s="0" t="n">
        <v>1</v>
      </c>
      <c r="L17" s="0" t="n">
        <v>1</v>
      </c>
      <c r="M17" s="0" t="n">
        <v>2</v>
      </c>
      <c r="N17" s="0" t="n">
        <v>2</v>
      </c>
    </row>
    <row r="18" customFormat="false" ht="16.5" hidden="false" customHeight="false" outlineLevel="0" collapsed="false">
      <c r="A18" s="66" t="n">
        <v>1101150011</v>
      </c>
      <c r="B18" s="0" t="n">
        <v>-2</v>
      </c>
      <c r="C18" s="0" t="n">
        <v>-4</v>
      </c>
      <c r="D18" s="0" t="n">
        <v>1</v>
      </c>
      <c r="E18" s="0" t="n">
        <v>-1</v>
      </c>
      <c r="F18" s="0" t="n">
        <v>1</v>
      </c>
      <c r="G18" s="0" t="n">
        <v>1</v>
      </c>
      <c r="H18" s="0" t="n">
        <v>2</v>
      </c>
      <c r="I18" s="0" t="n">
        <v>1</v>
      </c>
      <c r="J18" s="0" t="n">
        <v>-1</v>
      </c>
      <c r="K18" s="0" t="n">
        <v>1</v>
      </c>
      <c r="L18" s="0" t="n">
        <v>2</v>
      </c>
      <c r="M18" s="0" t="n">
        <v>2</v>
      </c>
      <c r="N18" s="0" t="n">
        <v>1</v>
      </c>
    </row>
    <row r="19" customFormat="false" ht="16.5" hidden="false" customHeight="false" outlineLevel="0" collapsed="false">
      <c r="A19" s="66" t="n">
        <v>1101160017</v>
      </c>
      <c r="B19" s="0" t="n">
        <v>1</v>
      </c>
      <c r="C19" s="0" t="n">
        <v>-3</v>
      </c>
      <c r="D19" s="0" t="n">
        <v>2</v>
      </c>
      <c r="E19" s="0" t="n">
        <v>1</v>
      </c>
      <c r="F19" s="0" t="n">
        <v>1</v>
      </c>
      <c r="G19" s="0" t="n">
        <v>1</v>
      </c>
      <c r="H19" s="0" t="n">
        <v>2</v>
      </c>
      <c r="I19" s="0" t="n">
        <v>2</v>
      </c>
      <c r="J19" s="0" t="n">
        <v>1</v>
      </c>
      <c r="K19" s="0" t="n">
        <v>1</v>
      </c>
      <c r="L19" s="0" t="n">
        <v>2</v>
      </c>
      <c r="M19" s="0" t="n">
        <v>1</v>
      </c>
      <c r="N19" s="0" t="n">
        <v>-1</v>
      </c>
    </row>
    <row r="20" customFormat="false" ht="16.5" hidden="false" customHeight="false" outlineLevel="0" collapsed="false">
      <c r="A20" s="66" t="n">
        <v>1101160026</v>
      </c>
      <c r="B20" s="0" t="n">
        <v>-1</v>
      </c>
      <c r="C20" s="0" t="n">
        <v>-3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3</v>
      </c>
      <c r="I20" s="0" t="n">
        <v>2</v>
      </c>
      <c r="J20" s="0" t="n">
        <v>2</v>
      </c>
      <c r="K20" s="0" t="n">
        <v>2</v>
      </c>
      <c r="L20" s="0" t="n">
        <v>1</v>
      </c>
      <c r="M20" s="0" t="n">
        <v>2</v>
      </c>
      <c r="N20" s="0" t="n">
        <v>1</v>
      </c>
    </row>
    <row r="21" customFormat="false" ht="16.5" hidden="false" customHeight="false" outlineLevel="0" collapsed="false">
      <c r="A21" s="66" t="n">
        <v>1111060015</v>
      </c>
      <c r="B21" s="0" t="n">
        <v>-1</v>
      </c>
      <c r="C21" s="0" t="n">
        <v>-4</v>
      </c>
      <c r="D21" s="0" t="n">
        <v>1</v>
      </c>
      <c r="E21" s="0" t="n">
        <v>1</v>
      </c>
      <c r="F21" s="0" t="n">
        <v>2</v>
      </c>
      <c r="G21" s="0" t="n">
        <v>1</v>
      </c>
      <c r="H21" s="0" t="n">
        <v>2</v>
      </c>
      <c r="I21" s="0" t="n">
        <v>1</v>
      </c>
      <c r="J21" s="0" t="n">
        <v>1</v>
      </c>
      <c r="K21" s="0" t="n">
        <v>2</v>
      </c>
      <c r="L21" s="0" t="n">
        <v>1</v>
      </c>
      <c r="M21" s="0" t="n">
        <v>2</v>
      </c>
      <c r="N21" s="0" t="n">
        <v>1</v>
      </c>
    </row>
    <row r="22" customFormat="false" ht="16.5" hidden="false" customHeight="false" outlineLevel="0" collapsed="false">
      <c r="A22" s="66" t="n">
        <v>1112010519</v>
      </c>
      <c r="B22" s="0" t="n">
        <v>1</v>
      </c>
      <c r="C22" s="0" t="n">
        <v>-3</v>
      </c>
      <c r="D22" s="0" t="n">
        <v>2</v>
      </c>
      <c r="E22" s="0" t="n">
        <v>2</v>
      </c>
      <c r="F22" s="0" t="n">
        <v>1</v>
      </c>
      <c r="G22" s="0" t="n">
        <v>1</v>
      </c>
      <c r="H22" s="0" t="n">
        <v>2</v>
      </c>
      <c r="I22" s="0" t="n">
        <v>3</v>
      </c>
      <c r="J22" s="0" t="n">
        <v>1</v>
      </c>
      <c r="K22" s="0" t="n">
        <v>2</v>
      </c>
      <c r="L22" s="0" t="n">
        <v>3</v>
      </c>
      <c r="M22" s="0" t="n">
        <v>4</v>
      </c>
      <c r="N22" s="0" t="n">
        <v>2</v>
      </c>
    </row>
    <row r="23" customFormat="false" ht="16.5" hidden="false" customHeight="false" outlineLevel="0" collapsed="false">
      <c r="A23" s="66" t="n">
        <v>1112010528</v>
      </c>
      <c r="B23" s="0" t="n">
        <v>-1</v>
      </c>
      <c r="C23" s="0" t="n">
        <v>-3</v>
      </c>
      <c r="D23" s="0" t="n">
        <v>2</v>
      </c>
      <c r="E23" s="0" t="n">
        <v>1</v>
      </c>
      <c r="F23" s="0" t="n">
        <v>1</v>
      </c>
      <c r="G23" s="0" t="n">
        <v>-1</v>
      </c>
      <c r="H23" s="0" t="n">
        <v>1</v>
      </c>
      <c r="I23" s="0" t="n">
        <v>1</v>
      </c>
      <c r="J23" s="0" t="n">
        <v>-1</v>
      </c>
      <c r="K23" s="0" t="n">
        <v>1</v>
      </c>
      <c r="L23" s="0" t="n">
        <v>1</v>
      </c>
      <c r="M23" s="0" t="n">
        <v>-1</v>
      </c>
      <c r="N23" s="0" t="n">
        <v>-1</v>
      </c>
    </row>
    <row r="24" customFormat="false" ht="16.5" hidden="false" customHeight="false" outlineLevel="0" collapsed="false">
      <c r="A24" s="66" t="n">
        <v>1117010019</v>
      </c>
      <c r="B24" s="0" t="n">
        <v>1</v>
      </c>
      <c r="C24" s="0" t="n">
        <v>-1</v>
      </c>
      <c r="D24" s="0" t="n">
        <v>1</v>
      </c>
      <c r="E24" s="0" t="n">
        <v>1</v>
      </c>
      <c r="F24" s="0" t="n">
        <v>1</v>
      </c>
      <c r="G24" s="0" t="n">
        <v>2</v>
      </c>
      <c r="H24" s="0" t="n">
        <v>1</v>
      </c>
      <c r="I24" s="0" t="n">
        <v>1</v>
      </c>
      <c r="J24" s="0" t="n">
        <v>-1</v>
      </c>
      <c r="K24" s="0" t="n">
        <v>1</v>
      </c>
      <c r="L24" s="0" t="n">
        <v>-1</v>
      </c>
      <c r="M24" s="0" t="n">
        <v>1</v>
      </c>
      <c r="N24" s="0" t="n">
        <v>1</v>
      </c>
    </row>
    <row r="25" customFormat="false" ht="16.5" hidden="false" customHeight="false" outlineLevel="0" collapsed="false">
      <c r="A25" s="66" t="n">
        <v>1121010018</v>
      </c>
      <c r="B25" s="0" t="n">
        <v>-1</v>
      </c>
      <c r="C25" s="0" t="n">
        <v>-4</v>
      </c>
      <c r="D25" s="0" t="n">
        <v>2</v>
      </c>
      <c r="E25" s="0" t="n">
        <v>1</v>
      </c>
      <c r="F25" s="0" t="n">
        <v>2</v>
      </c>
      <c r="G25" s="0" t="n">
        <v>2</v>
      </c>
      <c r="H25" s="0" t="n">
        <v>3</v>
      </c>
      <c r="I25" s="0" t="n">
        <v>2</v>
      </c>
      <c r="J25" s="0" t="n">
        <v>1</v>
      </c>
      <c r="K25" s="0" t="n">
        <v>1</v>
      </c>
      <c r="L25" s="0" t="n">
        <v>-1</v>
      </c>
      <c r="M25" s="0" t="n">
        <v>-1</v>
      </c>
      <c r="N25" s="0" t="n">
        <v>-1</v>
      </c>
    </row>
    <row r="26" customFormat="false" ht="16.5" hidden="false" customHeight="false" outlineLevel="0" collapsed="false">
      <c r="A26" s="66" t="n">
        <v>1121020014</v>
      </c>
      <c r="B26" s="0" t="n">
        <v>-2</v>
      </c>
      <c r="C26" s="0" t="n">
        <v>-3</v>
      </c>
      <c r="D26" s="0" t="n">
        <v>1</v>
      </c>
      <c r="E26" s="0" t="n">
        <v>-1</v>
      </c>
      <c r="F26" s="0" t="n">
        <v>1</v>
      </c>
      <c r="G26" s="0" t="n">
        <v>-1</v>
      </c>
      <c r="H26" s="0" t="n">
        <v>1</v>
      </c>
      <c r="I26" s="0" t="n">
        <v>1</v>
      </c>
      <c r="J26" s="0" t="n">
        <v>1</v>
      </c>
      <c r="K26" s="0" t="n">
        <v>2</v>
      </c>
      <c r="L26" s="0" t="n">
        <v>-1</v>
      </c>
      <c r="M26" s="0" t="n">
        <v>2</v>
      </c>
      <c r="N26" s="0" t="n">
        <v>2</v>
      </c>
    </row>
    <row r="27" customFormat="false" ht="16.5" hidden="false" customHeight="false" outlineLevel="0" collapsed="false">
      <c r="A27" s="66" t="n">
        <v>1122010012</v>
      </c>
      <c r="B27" s="0" t="n">
        <v>-2</v>
      </c>
      <c r="C27" s="0" t="n">
        <v>-4</v>
      </c>
      <c r="D27" s="0" t="n">
        <v>2</v>
      </c>
      <c r="E27" s="0" t="n">
        <v>1</v>
      </c>
      <c r="F27" s="0" t="n">
        <v>1</v>
      </c>
      <c r="G27" s="0" t="n">
        <v>-1</v>
      </c>
      <c r="H27" s="0" t="n">
        <v>2</v>
      </c>
      <c r="I27" s="0" t="n">
        <v>2</v>
      </c>
      <c r="J27" s="0" t="n">
        <v>-1</v>
      </c>
      <c r="K27" s="0" t="n">
        <v>1</v>
      </c>
      <c r="L27" s="0" t="n">
        <v>1</v>
      </c>
      <c r="M27" s="0" t="n">
        <v>2</v>
      </c>
      <c r="N27" s="0" t="n">
        <v>1</v>
      </c>
    </row>
    <row r="28" customFormat="false" ht="16.5" hidden="false" customHeight="false" outlineLevel="0" collapsed="false">
      <c r="A28" s="66" t="n">
        <v>1122010021</v>
      </c>
      <c r="B28" s="0" t="n">
        <v>-1</v>
      </c>
      <c r="C28" s="0" t="n">
        <v>-4</v>
      </c>
      <c r="D28" s="0" t="n">
        <v>1</v>
      </c>
      <c r="E28" s="0" t="n">
        <v>-1</v>
      </c>
      <c r="F28" s="0" t="n">
        <v>-1</v>
      </c>
      <c r="G28" s="0" t="n">
        <v>-1</v>
      </c>
      <c r="H28" s="0" t="n">
        <v>2</v>
      </c>
      <c r="I28" s="0" t="n">
        <v>1</v>
      </c>
      <c r="J28" s="0" t="n">
        <v>1</v>
      </c>
      <c r="K28" s="0" t="n">
        <v>2</v>
      </c>
      <c r="L28" s="0" t="n">
        <v>1</v>
      </c>
      <c r="M28" s="0" t="n">
        <v>2</v>
      </c>
      <c r="N28" s="0" t="n">
        <v>1</v>
      </c>
    </row>
    <row r="29" customFormat="false" ht="16.5" hidden="false" customHeight="false" outlineLevel="0" collapsed="false">
      <c r="A29" s="66" t="n">
        <v>1131010011</v>
      </c>
      <c r="B29" s="0" t="n">
        <v>-1</v>
      </c>
      <c r="C29" s="0" t="n">
        <v>-3</v>
      </c>
      <c r="D29" s="0" t="n">
        <v>2</v>
      </c>
      <c r="E29" s="0" t="n">
        <v>1</v>
      </c>
      <c r="F29" s="0" t="n">
        <v>1</v>
      </c>
      <c r="G29" s="0" t="n">
        <v>-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2</v>
      </c>
      <c r="N29" s="0" t="n">
        <v>2</v>
      </c>
    </row>
    <row r="30" customFormat="false" ht="16.5" hidden="false" customHeight="false" outlineLevel="0" collapsed="false">
      <c r="A30" s="66" t="n">
        <v>1131050515</v>
      </c>
      <c r="B30" s="0" t="n">
        <v>-2</v>
      </c>
      <c r="C30" s="0" t="n">
        <v>-4</v>
      </c>
      <c r="D30" s="0" t="n">
        <v>1</v>
      </c>
      <c r="E30" s="0" t="n">
        <v>-1</v>
      </c>
      <c r="F30" s="0" t="n">
        <v>1</v>
      </c>
      <c r="G30" s="0" t="n">
        <v>1</v>
      </c>
      <c r="H30" s="0" t="n">
        <v>2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2</v>
      </c>
      <c r="N30" s="0" t="n">
        <v>1</v>
      </c>
    </row>
    <row r="31" customFormat="false" ht="16.5" hidden="false" customHeight="false" outlineLevel="0" collapsed="false">
      <c r="A31" s="66" t="n">
        <v>1131090019</v>
      </c>
      <c r="B31" s="0" t="n">
        <v>-2</v>
      </c>
      <c r="C31" s="0" t="n">
        <v>-3</v>
      </c>
      <c r="D31" s="0" t="n">
        <v>2</v>
      </c>
      <c r="E31" s="0" t="n">
        <v>1</v>
      </c>
      <c r="F31" s="0" t="n">
        <v>1</v>
      </c>
      <c r="G31" s="0" t="n">
        <v>-1</v>
      </c>
      <c r="H31" s="0" t="n">
        <v>1</v>
      </c>
      <c r="I31" s="0" t="n">
        <v>1</v>
      </c>
      <c r="J31" s="0" t="n">
        <v>-1</v>
      </c>
      <c r="K31" s="0" t="n">
        <v>1</v>
      </c>
      <c r="L31" s="0" t="n">
        <v>-1</v>
      </c>
      <c r="M31" s="0" t="n">
        <v>2</v>
      </c>
      <c r="N31" s="0" t="n">
        <v>2</v>
      </c>
    </row>
    <row r="32" customFormat="false" ht="16.5" hidden="false" customHeight="false" outlineLevel="0" collapsed="false">
      <c r="A32" s="66" t="n">
        <v>1131110516</v>
      </c>
      <c r="B32" s="0" t="n">
        <v>-1</v>
      </c>
      <c r="C32" s="0" t="n">
        <v>-3</v>
      </c>
      <c r="D32" s="0" t="n">
        <v>3</v>
      </c>
      <c r="E32" s="0" t="n">
        <v>1</v>
      </c>
      <c r="F32" s="0" t="n">
        <v>1</v>
      </c>
      <c r="G32" s="0" t="n">
        <v>2</v>
      </c>
      <c r="H32" s="0" t="n">
        <v>2</v>
      </c>
      <c r="I32" s="0" t="n">
        <v>2</v>
      </c>
      <c r="J32" s="0" t="n">
        <v>2</v>
      </c>
      <c r="K32" s="0" t="n">
        <v>2</v>
      </c>
      <c r="L32" s="0" t="n">
        <v>2</v>
      </c>
      <c r="M32" s="0" t="n">
        <v>3</v>
      </c>
      <c r="N32" s="0" t="n">
        <v>1</v>
      </c>
    </row>
    <row r="33" customFormat="false" ht="16.5" hidden="false" customHeight="false" outlineLevel="0" collapsed="false">
      <c r="A33" s="66" t="n">
        <v>1132020011</v>
      </c>
      <c r="B33" s="0" t="n">
        <v>-1</v>
      </c>
      <c r="C33" s="0" t="n">
        <v>-4</v>
      </c>
      <c r="D33" s="0" t="n">
        <v>3</v>
      </c>
      <c r="E33" s="0" t="n">
        <v>1</v>
      </c>
      <c r="F33" s="0" t="n">
        <v>1</v>
      </c>
      <c r="G33" s="0" t="n">
        <v>-1</v>
      </c>
      <c r="H33" s="0" t="n">
        <v>2</v>
      </c>
      <c r="I33" s="0" t="n">
        <v>1</v>
      </c>
      <c r="J33" s="0" t="n">
        <v>1</v>
      </c>
      <c r="K33" s="0" t="n">
        <v>2</v>
      </c>
      <c r="L33" s="0" t="n">
        <v>1</v>
      </c>
      <c r="M33" s="0" t="n">
        <v>-1</v>
      </c>
      <c r="N33" s="0" t="n">
        <v>-1</v>
      </c>
    </row>
    <row r="34" customFormat="false" ht="16.5" hidden="false" customHeight="false" outlineLevel="0" collapsed="false">
      <c r="A34" s="66" t="n">
        <v>1132070011</v>
      </c>
      <c r="B34" s="0" t="n">
        <v>1</v>
      </c>
      <c r="C34" s="0" t="n">
        <v>-3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-1</v>
      </c>
      <c r="K34" s="0" t="n">
        <v>1</v>
      </c>
      <c r="L34" s="0" t="n">
        <v>-1</v>
      </c>
      <c r="M34" s="0" t="n">
        <v>-1</v>
      </c>
      <c r="N34" s="0" t="n">
        <v>-1</v>
      </c>
    </row>
    <row r="35" customFormat="false" ht="16.5" hidden="false" customHeight="false" outlineLevel="0" collapsed="false">
      <c r="A35" s="66" t="n">
        <v>1132071036</v>
      </c>
      <c r="B35" s="0" t="n">
        <v>1</v>
      </c>
      <c r="C35" s="0" t="n">
        <v>-3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2</v>
      </c>
      <c r="I35" s="0" t="n">
        <v>1</v>
      </c>
      <c r="J35" s="0" t="n">
        <v>-1</v>
      </c>
      <c r="K35" s="0" t="n">
        <v>2</v>
      </c>
      <c r="L35" s="0" t="n">
        <v>-1</v>
      </c>
      <c r="M35" s="0" t="n">
        <v>1</v>
      </c>
      <c r="N35" s="0" t="n">
        <v>1</v>
      </c>
    </row>
    <row r="36" customFormat="false" ht="16.5" hidden="false" customHeight="false" outlineLevel="0" collapsed="false">
      <c r="A36" s="66" t="n">
        <v>1134010022</v>
      </c>
      <c r="B36" s="0" t="n">
        <v>-1</v>
      </c>
      <c r="C36" s="0" t="n">
        <v>-3</v>
      </c>
      <c r="D36" s="0" t="n">
        <v>2</v>
      </c>
      <c r="E36" s="0" t="n">
        <v>2</v>
      </c>
      <c r="F36" s="0" t="n">
        <v>2</v>
      </c>
      <c r="G36" s="0" t="n">
        <v>-2</v>
      </c>
      <c r="H36" s="0" t="n">
        <v>1</v>
      </c>
      <c r="I36" s="0" t="n">
        <v>-1</v>
      </c>
      <c r="J36" s="0" t="n">
        <v>-1</v>
      </c>
      <c r="K36" s="0" t="n">
        <v>-1</v>
      </c>
      <c r="L36" s="0" t="n">
        <v>1</v>
      </c>
      <c r="M36" s="0" t="n">
        <v>2</v>
      </c>
      <c r="N36" s="0" t="n">
        <v>2</v>
      </c>
    </row>
    <row r="37" customFormat="false" ht="16.5" hidden="false" customHeight="false" outlineLevel="0" collapsed="false">
      <c r="A37" s="66" t="n">
        <v>1134070019</v>
      </c>
      <c r="B37" s="0" t="n">
        <v>1</v>
      </c>
      <c r="C37" s="0" t="n">
        <v>-2</v>
      </c>
      <c r="D37" s="0" t="n">
        <v>2</v>
      </c>
      <c r="E37" s="0" t="n">
        <v>-2</v>
      </c>
      <c r="F37" s="0" t="n">
        <v>1</v>
      </c>
      <c r="G37" s="0" t="n">
        <v>-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2</v>
      </c>
      <c r="M37" s="0" t="n">
        <v>1</v>
      </c>
      <c r="N37" s="0" t="n">
        <v>1</v>
      </c>
    </row>
    <row r="38" customFormat="false" ht="16.5" hidden="false" customHeight="false" outlineLevel="0" collapsed="false">
      <c r="A38" s="66" t="n">
        <v>1135050020</v>
      </c>
      <c r="B38" s="0" t="n">
        <v>1</v>
      </c>
      <c r="C38" s="0" t="n">
        <v>-2</v>
      </c>
      <c r="D38" s="0" t="n">
        <v>1</v>
      </c>
      <c r="E38" s="0" t="n">
        <v>2</v>
      </c>
      <c r="F38" s="0" t="n">
        <v>1</v>
      </c>
      <c r="G38" s="0" t="n">
        <v>-1</v>
      </c>
      <c r="H38" s="0" t="n">
        <v>2</v>
      </c>
      <c r="I38" s="0" t="n">
        <v>1</v>
      </c>
      <c r="J38" s="0" t="n">
        <v>-2</v>
      </c>
      <c r="K38" s="0" t="n">
        <v>1</v>
      </c>
      <c r="L38" s="0" t="n">
        <v>1</v>
      </c>
      <c r="M38" s="0" t="n">
        <v>-1</v>
      </c>
      <c r="N38" s="0" t="n">
        <v>-1</v>
      </c>
    </row>
    <row r="39" customFormat="false" ht="16.5" hidden="false" customHeight="false" outlineLevel="0" collapsed="false">
      <c r="A39" s="66" t="n">
        <v>1136090519</v>
      </c>
      <c r="B39" s="0" t="n">
        <v>-1</v>
      </c>
      <c r="C39" s="0" t="n">
        <v>-3</v>
      </c>
      <c r="D39" s="0" t="n">
        <v>3</v>
      </c>
      <c r="E39" s="0" t="n">
        <v>1</v>
      </c>
      <c r="F39" s="0" t="n">
        <v>2</v>
      </c>
      <c r="G39" s="0" t="n">
        <v>1</v>
      </c>
      <c r="H39" s="0" t="n">
        <v>2</v>
      </c>
      <c r="I39" s="0" t="n">
        <v>2</v>
      </c>
      <c r="J39" s="0" t="n">
        <v>2</v>
      </c>
      <c r="K39" s="0" t="n">
        <v>2</v>
      </c>
      <c r="L39" s="0" t="n">
        <v>2</v>
      </c>
      <c r="M39" s="0" t="n">
        <v>3</v>
      </c>
      <c r="N39" s="0" t="n">
        <v>1</v>
      </c>
    </row>
    <row r="40" customFormat="false" ht="16.5" hidden="false" customHeight="false" outlineLevel="0" collapsed="false">
      <c r="A40" s="66" t="n">
        <v>1136200015</v>
      </c>
      <c r="B40" s="0" t="n">
        <v>1</v>
      </c>
      <c r="C40" s="0" t="n">
        <v>-2</v>
      </c>
      <c r="D40" s="0" t="n">
        <v>1</v>
      </c>
      <c r="E40" s="0" t="n">
        <v>1</v>
      </c>
      <c r="F40" s="0" t="n">
        <v>1</v>
      </c>
      <c r="G40" s="0" t="n">
        <v>-1</v>
      </c>
      <c r="H40" s="0" t="n">
        <v>2</v>
      </c>
      <c r="I40" s="0" t="n">
        <v>1</v>
      </c>
      <c r="J40" s="0" t="n">
        <v>-2</v>
      </c>
      <c r="K40" s="0" t="n">
        <v>-1</v>
      </c>
      <c r="L40" s="0" t="n">
        <v>-1</v>
      </c>
      <c r="M40" s="0" t="n">
        <v>2</v>
      </c>
      <c r="N40" s="0" t="n">
        <v>2</v>
      </c>
    </row>
    <row r="41" customFormat="false" ht="16.5" hidden="false" customHeight="false" outlineLevel="0" collapsed="false">
      <c r="A41" s="66" t="n">
        <v>1137010024</v>
      </c>
      <c r="B41" s="0" t="n">
        <v>-1</v>
      </c>
      <c r="C41" s="0" t="n">
        <v>-3</v>
      </c>
      <c r="D41" s="0" t="n">
        <v>3</v>
      </c>
      <c r="E41" s="0" t="n">
        <v>1</v>
      </c>
      <c r="F41" s="0" t="n">
        <v>2</v>
      </c>
      <c r="G41" s="0" t="n">
        <v>1</v>
      </c>
      <c r="H41" s="0" t="n">
        <v>2</v>
      </c>
      <c r="I41" s="0" t="n">
        <v>1</v>
      </c>
      <c r="J41" s="0" t="n">
        <v>1</v>
      </c>
      <c r="K41" s="0" t="n">
        <v>2</v>
      </c>
      <c r="L41" s="0" t="n">
        <v>1</v>
      </c>
      <c r="M41" s="0" t="n">
        <v>2</v>
      </c>
      <c r="N41" s="0" t="n">
        <v>1</v>
      </c>
    </row>
    <row r="42" customFormat="false" ht="16.5" hidden="false" customHeight="false" outlineLevel="0" collapsed="false">
      <c r="A42" s="66" t="n">
        <v>1137020511</v>
      </c>
      <c r="B42" s="0" t="n">
        <v>-1</v>
      </c>
      <c r="C42" s="0" t="n">
        <v>-1</v>
      </c>
      <c r="D42" s="0" t="n">
        <v>-1</v>
      </c>
      <c r="E42" s="0" t="n">
        <v>1</v>
      </c>
      <c r="F42" s="0" t="n">
        <v>1</v>
      </c>
      <c r="G42" s="0" t="n">
        <v>-1</v>
      </c>
      <c r="H42" s="0" t="n">
        <v>4</v>
      </c>
      <c r="I42" s="0" t="n">
        <v>1</v>
      </c>
      <c r="J42" s="0" t="n">
        <v>-1</v>
      </c>
      <c r="K42" s="0" t="n">
        <v>2</v>
      </c>
      <c r="L42" s="0" t="n">
        <v>1</v>
      </c>
      <c r="M42" s="0" t="n">
        <v>-1</v>
      </c>
      <c r="N42" s="0" t="n">
        <v>-1</v>
      </c>
    </row>
    <row r="43" customFormat="false" ht="16.5" hidden="false" customHeight="false" outlineLevel="0" collapsed="false">
      <c r="A43" s="66" t="n">
        <v>1137020520</v>
      </c>
      <c r="B43" s="0" t="n">
        <v>2</v>
      </c>
      <c r="C43" s="0" t="n">
        <v>-2</v>
      </c>
      <c r="D43" s="0" t="n">
        <v>4</v>
      </c>
      <c r="E43" s="0" t="n">
        <v>2</v>
      </c>
      <c r="F43" s="0" t="n">
        <v>1</v>
      </c>
      <c r="G43" s="0" t="n">
        <v>2</v>
      </c>
      <c r="H43" s="0" t="n">
        <v>2</v>
      </c>
      <c r="I43" s="0" t="n">
        <v>2</v>
      </c>
      <c r="J43" s="0" t="n">
        <v>2</v>
      </c>
      <c r="K43" s="0" t="n">
        <v>2</v>
      </c>
      <c r="L43" s="0" t="n">
        <v>1</v>
      </c>
      <c r="M43" s="0" t="n">
        <v>2</v>
      </c>
      <c r="N43" s="0" t="n">
        <v>-1</v>
      </c>
    </row>
    <row r="44" customFormat="false" ht="16.5" hidden="false" customHeight="false" outlineLevel="0" collapsed="false">
      <c r="A44" s="66" t="n">
        <v>1137020548</v>
      </c>
      <c r="B44" s="0" t="n">
        <v>2</v>
      </c>
      <c r="C44" s="0" t="n">
        <v>-1</v>
      </c>
      <c r="D44" s="0" t="n">
        <v>1</v>
      </c>
      <c r="E44" s="0" t="n">
        <v>3</v>
      </c>
      <c r="F44" s="0" t="n">
        <v>1</v>
      </c>
      <c r="G44" s="0" t="n">
        <v>2</v>
      </c>
      <c r="H44" s="0" t="n">
        <v>1</v>
      </c>
      <c r="I44" s="0" t="n">
        <v>1</v>
      </c>
      <c r="J44" s="0" t="n">
        <v>1</v>
      </c>
      <c r="K44" s="0" t="n">
        <v>2</v>
      </c>
      <c r="L44" s="0" t="n">
        <v>-1</v>
      </c>
      <c r="M44" s="0" t="n">
        <v>2</v>
      </c>
      <c r="N44" s="0" t="n">
        <v>1</v>
      </c>
    </row>
    <row r="45" customFormat="false" ht="16.5" hidden="false" customHeight="false" outlineLevel="0" collapsed="false">
      <c r="A45" s="66" t="n">
        <v>1137080017</v>
      </c>
      <c r="B45" s="0" t="n">
        <v>-1</v>
      </c>
      <c r="C45" s="0" t="n">
        <v>-4</v>
      </c>
      <c r="D45" s="0" t="n">
        <v>2</v>
      </c>
      <c r="E45" s="0" t="n">
        <v>1</v>
      </c>
      <c r="F45" s="0" t="n">
        <v>2</v>
      </c>
      <c r="G45" s="0" t="n">
        <v>2</v>
      </c>
      <c r="H45" s="0" t="n">
        <v>3</v>
      </c>
      <c r="I45" s="0" t="n">
        <v>1</v>
      </c>
      <c r="J45" s="0" t="n">
        <v>2</v>
      </c>
      <c r="K45" s="0" t="n">
        <v>-1</v>
      </c>
      <c r="L45" s="0" t="n">
        <v>1</v>
      </c>
      <c r="M45" s="0" t="n">
        <v>2</v>
      </c>
      <c r="N45" s="0" t="n">
        <v>1</v>
      </c>
    </row>
    <row r="46" customFormat="false" ht="16.5" hidden="false" customHeight="false" outlineLevel="0" collapsed="false">
      <c r="A46" s="66" t="n">
        <v>1138020015</v>
      </c>
      <c r="B46" s="0" t="n">
        <v>-1</v>
      </c>
      <c r="C46" s="0" t="n">
        <v>-2</v>
      </c>
      <c r="D46" s="0" t="n">
        <v>2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-1</v>
      </c>
      <c r="K46" s="0" t="n">
        <v>-1</v>
      </c>
      <c r="L46" s="0" t="n">
        <v>-2</v>
      </c>
      <c r="M46" s="0" t="n">
        <v>-1</v>
      </c>
      <c r="N46" s="0" t="n">
        <v>-1</v>
      </c>
    </row>
    <row r="47" customFormat="false" ht="16.5" hidden="false" customHeight="false" outlineLevel="0" collapsed="false">
      <c r="A47" s="66" t="n">
        <v>1139030015</v>
      </c>
      <c r="B47" s="0" t="n">
        <v>-3</v>
      </c>
      <c r="C47" s="0" t="n">
        <v>-4</v>
      </c>
      <c r="D47" s="0" t="n">
        <v>2</v>
      </c>
      <c r="E47" s="0" t="n">
        <v>-1</v>
      </c>
      <c r="F47" s="0" t="n">
        <v>1</v>
      </c>
      <c r="G47" s="0" t="n">
        <v>-1</v>
      </c>
      <c r="H47" s="0" t="n">
        <v>2</v>
      </c>
      <c r="I47" s="0" t="n">
        <v>1</v>
      </c>
      <c r="J47" s="0" t="n">
        <v>-1</v>
      </c>
      <c r="K47" s="0" t="n">
        <v>1</v>
      </c>
      <c r="L47" s="0" t="n">
        <v>-1</v>
      </c>
      <c r="M47" s="0" t="n">
        <v>1</v>
      </c>
      <c r="N47" s="0" t="n">
        <v>1</v>
      </c>
    </row>
    <row r="48" customFormat="false" ht="16.5" hidden="false" customHeight="false" outlineLevel="0" collapsed="false">
      <c r="A48" s="66" t="n">
        <v>1140010510</v>
      </c>
      <c r="B48" s="0" t="n">
        <v>1</v>
      </c>
      <c r="C48" s="0" t="n">
        <v>-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2</v>
      </c>
      <c r="I48" s="0" t="n">
        <v>2</v>
      </c>
      <c r="J48" s="0" t="n">
        <v>1</v>
      </c>
      <c r="K48" s="0" t="n">
        <v>3</v>
      </c>
      <c r="L48" s="0" t="n">
        <v>2</v>
      </c>
      <c r="M48" s="0" t="n">
        <v>2</v>
      </c>
      <c r="N48" s="0" t="n">
        <v>1</v>
      </c>
    </row>
    <row r="49" customFormat="false" ht="16.5" hidden="false" customHeight="false" outlineLevel="0" collapsed="false">
      <c r="A49" s="66" t="n">
        <v>1141090512</v>
      </c>
      <c r="B49" s="0" t="n">
        <v>-1</v>
      </c>
      <c r="C49" s="0" t="n">
        <v>-3</v>
      </c>
      <c r="D49" s="0" t="n">
        <v>1</v>
      </c>
      <c r="E49" s="0" t="n">
        <v>-1</v>
      </c>
      <c r="F49" s="0" t="n">
        <v>1</v>
      </c>
      <c r="G49" s="0" t="n">
        <v>-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2</v>
      </c>
      <c r="M49" s="0" t="n">
        <v>2</v>
      </c>
      <c r="N49" s="0" t="n">
        <v>2</v>
      </c>
    </row>
    <row r="50" customFormat="false" ht="16.5" hidden="false" customHeight="false" outlineLevel="0" collapsed="false">
      <c r="A50" s="66" t="n">
        <v>1142010518</v>
      </c>
      <c r="B50" s="0" t="n">
        <v>-1</v>
      </c>
      <c r="C50" s="0" t="n">
        <v>-4</v>
      </c>
      <c r="D50" s="0" t="n">
        <v>1</v>
      </c>
      <c r="E50" s="0" t="n">
        <v>1</v>
      </c>
      <c r="F50" s="0" t="n">
        <v>-1</v>
      </c>
      <c r="G50" s="0" t="n">
        <v>-1</v>
      </c>
      <c r="H50" s="0" t="n">
        <v>1</v>
      </c>
      <c r="I50" s="0" t="n">
        <v>1</v>
      </c>
      <c r="J50" s="0" t="n">
        <v>-2</v>
      </c>
      <c r="K50" s="0" t="n">
        <v>-1</v>
      </c>
      <c r="L50" s="0" t="n">
        <v>1</v>
      </c>
      <c r="M50" s="0" t="n">
        <v>-1</v>
      </c>
      <c r="N50" s="0" t="n">
        <v>-1</v>
      </c>
    </row>
    <row r="51" customFormat="false" ht="16.5" hidden="false" customHeight="false" outlineLevel="0" collapsed="false">
      <c r="A51" s="66" t="n">
        <v>1142100017</v>
      </c>
      <c r="B51" s="0" t="n">
        <v>-1</v>
      </c>
      <c r="C51" s="0" t="n">
        <v>-2</v>
      </c>
      <c r="D51" s="0" t="n">
        <v>2</v>
      </c>
      <c r="E51" s="0" t="n">
        <v>-1</v>
      </c>
      <c r="F51" s="0" t="n">
        <v>1</v>
      </c>
      <c r="G51" s="0" t="n">
        <v>1</v>
      </c>
      <c r="H51" s="0" t="n">
        <v>-1</v>
      </c>
      <c r="I51" s="0" t="n">
        <v>1</v>
      </c>
      <c r="J51" s="0" t="n">
        <v>-1</v>
      </c>
      <c r="K51" s="0" t="n">
        <v>1</v>
      </c>
      <c r="L51" s="0" t="n">
        <v>1</v>
      </c>
      <c r="M51" s="0" t="n">
        <v>1</v>
      </c>
      <c r="N51" s="0" t="n">
        <v>1</v>
      </c>
    </row>
    <row r="52" customFormat="false" ht="16.5" hidden="false" customHeight="false" outlineLevel="0" collapsed="false">
      <c r="A52" s="66" t="n">
        <v>1142120001</v>
      </c>
      <c r="B52" s="0" t="n">
        <v>-1</v>
      </c>
      <c r="C52" s="0" t="n">
        <v>-4</v>
      </c>
      <c r="D52" s="0" t="n">
        <v>2</v>
      </c>
      <c r="E52" s="0" t="n">
        <v>1</v>
      </c>
      <c r="F52" s="0" t="n">
        <v>1</v>
      </c>
      <c r="G52" s="0" t="n">
        <v>1</v>
      </c>
      <c r="H52" s="0" t="n">
        <v>2</v>
      </c>
      <c r="I52" s="0" t="n">
        <v>1</v>
      </c>
      <c r="J52" s="0" t="n">
        <v>-1</v>
      </c>
      <c r="K52" s="0" t="n">
        <v>1</v>
      </c>
      <c r="L52" s="0" t="n">
        <v>1</v>
      </c>
      <c r="M52" s="0" t="n">
        <v>2</v>
      </c>
      <c r="N52" s="0" t="n">
        <v>2</v>
      </c>
    </row>
    <row r="53" customFormat="false" ht="16.5" hidden="false" customHeight="false" outlineLevel="0" collapsed="false">
      <c r="A53" s="66" t="n">
        <v>1143010012</v>
      </c>
      <c r="B53" s="0" t="n">
        <v>-1</v>
      </c>
      <c r="C53" s="0" t="n">
        <v>-3</v>
      </c>
      <c r="D53" s="0" t="n">
        <v>1</v>
      </c>
      <c r="E53" s="0" t="n">
        <v>2</v>
      </c>
      <c r="F53" s="0" t="n">
        <v>1</v>
      </c>
      <c r="G53" s="0" t="n">
        <v>-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</row>
    <row r="54" customFormat="false" ht="16.5" hidden="false" customHeight="false" outlineLevel="0" collapsed="false">
      <c r="A54" s="66" t="n">
        <v>1143040010</v>
      </c>
      <c r="B54" s="0" t="n">
        <v>-1</v>
      </c>
      <c r="C54" s="0" t="n">
        <v>-3</v>
      </c>
      <c r="D54" s="0" t="n">
        <v>4</v>
      </c>
      <c r="E54" s="0" t="n">
        <v>2</v>
      </c>
      <c r="F54" s="0" t="n">
        <v>1</v>
      </c>
      <c r="G54" s="0" t="n">
        <v>-1</v>
      </c>
      <c r="H54" s="0" t="n">
        <v>-1</v>
      </c>
      <c r="I54" s="0" t="n">
        <v>2</v>
      </c>
      <c r="J54" s="0" t="n">
        <v>-1</v>
      </c>
      <c r="K54" s="0" t="n">
        <v>1</v>
      </c>
      <c r="L54" s="0" t="n">
        <v>1</v>
      </c>
      <c r="M54" s="0" t="n">
        <v>1</v>
      </c>
      <c r="N54" s="0" t="n">
        <v>1</v>
      </c>
    </row>
    <row r="55" customFormat="false" ht="16.5" hidden="false" customHeight="false" outlineLevel="0" collapsed="false">
      <c r="A55" s="66" t="n">
        <v>1145010010</v>
      </c>
      <c r="B55" s="0" t="n">
        <v>-1</v>
      </c>
      <c r="C55" s="0" t="n">
        <v>-3</v>
      </c>
      <c r="D55" s="0" t="n">
        <v>1</v>
      </c>
      <c r="E55" s="0" t="n">
        <v>1</v>
      </c>
      <c r="F55" s="0" t="n">
        <v>2</v>
      </c>
      <c r="G55" s="0" t="n">
        <v>1</v>
      </c>
      <c r="H55" s="0" t="n">
        <v>2</v>
      </c>
      <c r="I55" s="0" t="n">
        <v>2</v>
      </c>
      <c r="J55" s="0" t="n">
        <v>1</v>
      </c>
      <c r="K55" s="0" t="n">
        <v>2</v>
      </c>
      <c r="L55" s="0" t="n">
        <v>1</v>
      </c>
      <c r="M55" s="0" t="n">
        <v>1</v>
      </c>
      <c r="N55" s="0" t="n">
        <v>-1</v>
      </c>
    </row>
    <row r="56" customFormat="false" ht="16.5" hidden="false" customHeight="false" outlineLevel="0" collapsed="false">
      <c r="A56" s="66" t="n">
        <v>1145010038</v>
      </c>
      <c r="B56" s="0" t="n">
        <v>-1</v>
      </c>
      <c r="C56" s="0" t="n">
        <v>-3</v>
      </c>
      <c r="D56" s="0" t="n">
        <v>2</v>
      </c>
      <c r="E56" s="0" t="n">
        <v>2</v>
      </c>
      <c r="F56" s="0" t="n">
        <v>1</v>
      </c>
      <c r="G56" s="0" t="n">
        <v>-1</v>
      </c>
      <c r="H56" s="0" t="n">
        <v>2</v>
      </c>
      <c r="I56" s="0" t="n">
        <v>1</v>
      </c>
      <c r="J56" s="0" t="n">
        <v>1</v>
      </c>
      <c r="K56" s="0" t="n">
        <v>2</v>
      </c>
      <c r="L56" s="0" t="n">
        <v>-1</v>
      </c>
      <c r="M56" s="0" t="n">
        <v>2</v>
      </c>
      <c r="N56" s="0" t="n">
        <v>2</v>
      </c>
    </row>
    <row r="57" customFormat="false" ht="16.5" hidden="false" customHeight="false" outlineLevel="0" collapsed="false">
      <c r="A57" s="66" t="n">
        <v>1145030012</v>
      </c>
      <c r="B57" s="0" t="n">
        <v>-1</v>
      </c>
      <c r="C57" s="0" t="n">
        <v>-3</v>
      </c>
      <c r="D57" s="0" t="n">
        <v>-1</v>
      </c>
      <c r="E57" s="0" t="n">
        <v>-2</v>
      </c>
      <c r="F57" s="0" t="n">
        <v>-1</v>
      </c>
      <c r="G57" s="0" t="n">
        <v>1</v>
      </c>
      <c r="H57" s="0" t="n">
        <v>-1</v>
      </c>
      <c r="I57" s="0" t="n">
        <v>-1</v>
      </c>
      <c r="J57" s="0" t="n">
        <v>-1</v>
      </c>
      <c r="K57" s="0" t="n">
        <v>-2</v>
      </c>
      <c r="L57" s="0" t="n">
        <v>-1</v>
      </c>
      <c r="M57" s="0" t="n">
        <v>-1</v>
      </c>
      <c r="N57" s="0" t="n">
        <v>-1</v>
      </c>
    </row>
    <row r="58" customFormat="false" ht="16.5" hidden="false" customHeight="false" outlineLevel="0" collapsed="false">
      <c r="A58" s="66" t="n">
        <v>1146010014</v>
      </c>
      <c r="B58" s="0" t="n">
        <v>-1</v>
      </c>
      <c r="C58" s="0" t="n">
        <v>-3</v>
      </c>
      <c r="D58" s="0" t="n">
        <v>1</v>
      </c>
      <c r="E58" s="0" t="n">
        <v>1</v>
      </c>
      <c r="F58" s="0" t="n">
        <v>-1</v>
      </c>
      <c r="G58" s="0" t="n">
        <v>-1</v>
      </c>
      <c r="H58" s="0" t="n">
        <v>-1</v>
      </c>
      <c r="I58" s="0" t="n">
        <v>1</v>
      </c>
      <c r="J58" s="0" t="n">
        <v>-1</v>
      </c>
      <c r="K58" s="0" t="n">
        <v>2</v>
      </c>
      <c r="L58" s="0" t="n">
        <v>1</v>
      </c>
      <c r="M58" s="0" t="n">
        <v>2</v>
      </c>
      <c r="N58" s="0" t="n">
        <v>2</v>
      </c>
    </row>
    <row r="59" customFormat="false" ht="16.5" hidden="false" customHeight="false" outlineLevel="0" collapsed="false">
      <c r="A59" s="66" t="n">
        <v>1146010032</v>
      </c>
      <c r="B59" s="0" t="n">
        <v>-1</v>
      </c>
      <c r="C59" s="0" t="n">
        <v>-4</v>
      </c>
      <c r="D59" s="0" t="n">
        <v>1</v>
      </c>
      <c r="E59" s="0" t="n">
        <v>1</v>
      </c>
      <c r="F59" s="0" t="n">
        <v>1</v>
      </c>
      <c r="G59" s="0" t="n">
        <v>-1</v>
      </c>
      <c r="H59" s="0" t="n">
        <v>1</v>
      </c>
      <c r="I59" s="0" t="n">
        <v>2</v>
      </c>
      <c r="J59" s="0" t="n">
        <v>-1</v>
      </c>
      <c r="K59" s="0" t="n">
        <v>2</v>
      </c>
      <c r="L59" s="0" t="n">
        <v>-1</v>
      </c>
      <c r="M59" s="0" t="n">
        <v>2</v>
      </c>
      <c r="N59" s="0" t="n">
        <v>1</v>
      </c>
    </row>
    <row r="60" customFormat="false" ht="16.5" hidden="false" customHeight="false" outlineLevel="0" collapsed="false">
      <c r="A60" s="66" t="n">
        <v>1146030516</v>
      </c>
      <c r="B60" s="0" t="n">
        <v>-2</v>
      </c>
      <c r="C60" s="0" t="n">
        <v>-4</v>
      </c>
      <c r="D60" s="0" t="n">
        <v>1</v>
      </c>
      <c r="E60" s="0" t="n">
        <v>-2</v>
      </c>
      <c r="F60" s="0" t="n">
        <v>-1</v>
      </c>
      <c r="G60" s="0" t="n">
        <v>-1</v>
      </c>
      <c r="H60" s="0" t="n">
        <v>-2</v>
      </c>
      <c r="I60" s="0" t="n">
        <v>-2</v>
      </c>
      <c r="J60" s="0" t="n">
        <v>-2</v>
      </c>
      <c r="K60" s="0" t="n">
        <v>-1</v>
      </c>
      <c r="L60" s="0" t="n">
        <v>-2</v>
      </c>
      <c r="M60" s="0" t="n">
        <v>1</v>
      </c>
      <c r="N60" s="0" t="n">
        <v>2</v>
      </c>
    </row>
    <row r="61" customFormat="false" ht="16.5" hidden="false" customHeight="false" outlineLevel="0" collapsed="false">
      <c r="A61" s="66" t="n">
        <v>1202080010</v>
      </c>
      <c r="B61" s="0" t="n">
        <v>-2</v>
      </c>
      <c r="C61" s="0" t="n">
        <v>-3</v>
      </c>
      <c r="D61" s="0" t="n">
        <v>2</v>
      </c>
      <c r="E61" s="0" t="n">
        <v>-1</v>
      </c>
      <c r="F61" s="0" t="n">
        <v>1</v>
      </c>
      <c r="G61" s="0" t="n">
        <v>1</v>
      </c>
      <c r="H61" s="0" t="n">
        <v>2</v>
      </c>
      <c r="I61" s="0" t="n">
        <v>2</v>
      </c>
      <c r="J61" s="0" t="n">
        <v>-1</v>
      </c>
      <c r="K61" s="0" t="n">
        <v>2</v>
      </c>
      <c r="L61" s="0" t="n">
        <v>1</v>
      </c>
      <c r="M61" s="0" t="n">
        <v>-1</v>
      </c>
      <c r="N61" s="0" t="n">
        <v>-1</v>
      </c>
    </row>
    <row r="62" customFormat="false" ht="16.5" hidden="false" customHeight="false" outlineLevel="0" collapsed="false">
      <c r="A62" s="66" t="n">
        <v>1202080029</v>
      </c>
      <c r="B62" s="0" t="n">
        <v>1</v>
      </c>
      <c r="C62" s="0" t="n">
        <v>-4</v>
      </c>
      <c r="D62" s="0" t="n">
        <v>-2</v>
      </c>
      <c r="E62" s="0" t="n">
        <v>1</v>
      </c>
      <c r="F62" s="0" t="n">
        <v>1</v>
      </c>
      <c r="G62" s="0" t="n">
        <v>-2</v>
      </c>
      <c r="H62" s="0" t="n">
        <v>1</v>
      </c>
      <c r="I62" s="0" t="n">
        <v>-1</v>
      </c>
      <c r="J62" s="0" t="n">
        <v>-1</v>
      </c>
      <c r="K62" s="0" t="n">
        <v>1</v>
      </c>
      <c r="L62" s="0" t="n">
        <v>-1</v>
      </c>
      <c r="M62" s="0" t="n">
        <v>1</v>
      </c>
      <c r="N62" s="0" t="n">
        <v>1</v>
      </c>
    </row>
    <row r="63" customFormat="false" ht="16.5" hidden="false" customHeight="false" outlineLevel="0" collapsed="false">
      <c r="A63" s="66" t="n">
        <v>1231030015</v>
      </c>
      <c r="B63" s="0" t="n">
        <v>-2</v>
      </c>
      <c r="C63" s="0" t="n">
        <v>-4</v>
      </c>
      <c r="D63" s="0" t="n">
        <v>1</v>
      </c>
      <c r="E63" s="0" t="n">
        <v>-1</v>
      </c>
      <c r="F63" s="0" t="n">
        <v>-1</v>
      </c>
      <c r="G63" s="0" t="n">
        <v>-1</v>
      </c>
      <c r="H63" s="0" t="n">
        <v>1</v>
      </c>
      <c r="I63" s="0" t="n">
        <v>2</v>
      </c>
      <c r="J63" s="0" t="n">
        <v>-1</v>
      </c>
      <c r="K63" s="0" t="n">
        <v>-1</v>
      </c>
      <c r="L63" s="0" t="n">
        <v>1</v>
      </c>
      <c r="M63" s="0" t="n">
        <v>2</v>
      </c>
      <c r="N63" s="0" t="n">
        <v>2</v>
      </c>
    </row>
    <row r="64" customFormat="false" ht="16.5" hidden="false" customHeight="false" outlineLevel="0" collapsed="false">
      <c r="A64" s="66" t="n">
        <v>1231050017</v>
      </c>
      <c r="B64" s="0" t="n">
        <v>-2</v>
      </c>
      <c r="C64" s="0" t="n">
        <v>-4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2</v>
      </c>
      <c r="I64" s="0" t="n">
        <v>1</v>
      </c>
      <c r="J64" s="0" t="n">
        <v>-1</v>
      </c>
      <c r="K64" s="0" t="n">
        <v>1</v>
      </c>
      <c r="L64" s="0" t="n">
        <v>-1</v>
      </c>
      <c r="M64" s="0" t="n">
        <v>1</v>
      </c>
      <c r="N64" s="0" t="n">
        <v>1</v>
      </c>
    </row>
    <row r="65" customFormat="false" ht="16.5" hidden="false" customHeight="false" outlineLevel="0" collapsed="false">
      <c r="A65" s="66" t="n">
        <v>1232010026</v>
      </c>
      <c r="B65" s="0" t="n">
        <v>-1</v>
      </c>
      <c r="C65" s="0" t="n">
        <v>-4</v>
      </c>
      <c r="D65" s="0" t="n">
        <v>3</v>
      </c>
      <c r="E65" s="0" t="n">
        <v>1</v>
      </c>
      <c r="F65" s="0" t="n">
        <v>1</v>
      </c>
      <c r="G65" s="0" t="n">
        <v>1</v>
      </c>
      <c r="H65" s="0" t="n">
        <v>2</v>
      </c>
      <c r="I65" s="0" t="n">
        <v>1</v>
      </c>
      <c r="J65" s="0" t="n">
        <v>-1</v>
      </c>
      <c r="K65" s="0" t="n">
        <v>1</v>
      </c>
      <c r="L65" s="0" t="n">
        <v>1</v>
      </c>
      <c r="M65" s="0" t="n">
        <v>1</v>
      </c>
      <c r="N65" s="0" t="n">
        <v>1</v>
      </c>
    </row>
    <row r="66" customFormat="false" ht="16.5" hidden="false" customHeight="false" outlineLevel="0" collapsed="false">
      <c r="A66" s="66" t="n">
        <v>1234020011</v>
      </c>
      <c r="B66" s="0" t="n">
        <v>-1</v>
      </c>
      <c r="C66" s="0" t="n">
        <v>-4</v>
      </c>
      <c r="D66" s="0" t="n">
        <v>2</v>
      </c>
      <c r="E66" s="0" t="n">
        <v>-1</v>
      </c>
      <c r="F66" s="0" t="n">
        <v>-1</v>
      </c>
      <c r="G66" s="0" t="n">
        <v>-2</v>
      </c>
      <c r="H66" s="0" t="n">
        <v>1</v>
      </c>
      <c r="I66" s="0" t="n">
        <v>1</v>
      </c>
      <c r="J66" s="0" t="n">
        <v>-1</v>
      </c>
      <c r="K66" s="0" t="n">
        <v>1</v>
      </c>
      <c r="L66" s="0" t="n">
        <v>-1</v>
      </c>
      <c r="M66" s="0" t="n">
        <v>1</v>
      </c>
      <c r="N66" s="0" t="n">
        <v>1</v>
      </c>
    </row>
    <row r="67" customFormat="false" ht="16.5" hidden="false" customHeight="false" outlineLevel="0" collapsed="false">
      <c r="A67" s="66" t="n">
        <v>1239020011</v>
      </c>
      <c r="B67" s="0" t="n">
        <v>-2</v>
      </c>
      <c r="C67" s="0" t="n">
        <v>-3</v>
      </c>
      <c r="D67" s="0" t="n">
        <v>1</v>
      </c>
      <c r="E67" s="0" t="n">
        <v>1</v>
      </c>
      <c r="F67" s="0" t="n">
        <v>2</v>
      </c>
      <c r="G67" s="0" t="n">
        <v>1</v>
      </c>
      <c r="H67" s="0" t="n">
        <v>2</v>
      </c>
      <c r="I67" s="0" t="n">
        <v>1</v>
      </c>
      <c r="J67" s="0" t="n">
        <v>3</v>
      </c>
      <c r="K67" s="0" t="n">
        <v>3</v>
      </c>
      <c r="L67" s="0" t="n">
        <v>3</v>
      </c>
      <c r="M67" s="0" t="n">
        <v>4</v>
      </c>
      <c r="N67" s="0" t="n">
        <v>1</v>
      </c>
    </row>
    <row r="68" customFormat="false" ht="16.5" hidden="false" customHeight="false" outlineLevel="0" collapsed="false">
      <c r="A68" s="66" t="n">
        <v>1240030514</v>
      </c>
      <c r="B68" s="0" t="n">
        <v>-1</v>
      </c>
      <c r="C68" s="0" t="n">
        <v>-3</v>
      </c>
      <c r="D68" s="0" t="n">
        <v>2</v>
      </c>
      <c r="E68" s="0" t="n">
        <v>-1</v>
      </c>
      <c r="F68" s="0" t="n">
        <v>-1</v>
      </c>
      <c r="G68" s="0" t="n">
        <v>-1</v>
      </c>
      <c r="H68" s="0" t="n">
        <v>1</v>
      </c>
      <c r="I68" s="0" t="n">
        <v>1</v>
      </c>
      <c r="J68" s="0" t="n">
        <v>1</v>
      </c>
      <c r="K68" s="0" t="n">
        <v>2</v>
      </c>
      <c r="L68" s="0" t="n">
        <v>1</v>
      </c>
      <c r="M68" s="0" t="n">
        <v>1</v>
      </c>
      <c r="N68" s="0" t="n">
        <v>1</v>
      </c>
    </row>
    <row r="69" customFormat="false" ht="16.5" hidden="false" customHeight="false" outlineLevel="0" collapsed="false">
      <c r="A69" s="66" t="n">
        <v>1244010018</v>
      </c>
      <c r="B69" s="0" t="n">
        <v>-1</v>
      </c>
      <c r="C69" s="0" t="n">
        <v>-4</v>
      </c>
      <c r="D69" s="0" t="n">
        <v>1</v>
      </c>
      <c r="E69" s="0" t="n">
        <v>1</v>
      </c>
      <c r="F69" s="0" t="n">
        <v>-1</v>
      </c>
      <c r="G69" s="0" t="n">
        <v>-1</v>
      </c>
      <c r="H69" s="0" t="n">
        <v>1</v>
      </c>
      <c r="I69" s="0" t="n">
        <v>1</v>
      </c>
      <c r="J69" s="0" t="n">
        <v>1</v>
      </c>
      <c r="K69" s="0" t="n">
        <v>-1</v>
      </c>
      <c r="L69" s="0" t="n">
        <v>1</v>
      </c>
      <c r="M69" s="0" t="n">
        <v>2</v>
      </c>
      <c r="N69" s="0" t="n">
        <v>2</v>
      </c>
    </row>
    <row r="70" customFormat="false" ht="16.5" hidden="false" customHeight="false" outlineLevel="0" collapsed="false">
      <c r="A70" s="66" t="n">
        <v>1301110511</v>
      </c>
      <c r="B70" s="0" t="n">
        <v>3</v>
      </c>
      <c r="C70" s="0" t="n">
        <v>-2</v>
      </c>
      <c r="D70" s="0" t="n">
        <v>4</v>
      </c>
      <c r="E70" s="0" t="n">
        <v>3</v>
      </c>
      <c r="F70" s="0" t="n">
        <v>2</v>
      </c>
      <c r="G70" s="0" t="n">
        <v>2</v>
      </c>
      <c r="H70" s="0" t="n">
        <v>3</v>
      </c>
      <c r="I70" s="0" t="n">
        <v>4</v>
      </c>
      <c r="J70" s="0" t="n">
        <v>2</v>
      </c>
      <c r="K70" s="0" t="n">
        <v>2</v>
      </c>
      <c r="L70" s="0" t="n">
        <v>3</v>
      </c>
      <c r="M70" s="0" t="n">
        <v>3</v>
      </c>
      <c r="N70" s="0" t="n">
        <v>1</v>
      </c>
    </row>
    <row r="71" customFormat="false" ht="16.5" hidden="false" customHeight="false" outlineLevel="0" collapsed="false">
      <c r="A71" s="66" t="n">
        <v>1301170017</v>
      </c>
      <c r="B71" s="0" t="n">
        <v>1</v>
      </c>
      <c r="C71" s="0" t="n">
        <v>-2</v>
      </c>
      <c r="D71" s="0" t="n">
        <v>3</v>
      </c>
      <c r="E71" s="0" t="n">
        <v>3</v>
      </c>
      <c r="F71" s="0" t="n">
        <v>2</v>
      </c>
      <c r="G71" s="0" t="n">
        <v>1</v>
      </c>
      <c r="H71" s="0" t="n">
        <v>3</v>
      </c>
      <c r="I71" s="0" t="n">
        <v>2</v>
      </c>
      <c r="J71" s="0" t="n">
        <v>1</v>
      </c>
      <c r="K71" s="0" t="n">
        <v>2</v>
      </c>
      <c r="L71" s="0" t="n">
        <v>2</v>
      </c>
      <c r="M71" s="0" t="n">
        <v>3</v>
      </c>
      <c r="N71" s="0" t="n">
        <v>1</v>
      </c>
    </row>
    <row r="72" customFormat="false" ht="16.5" hidden="false" customHeight="false" outlineLevel="0" collapsed="false">
      <c r="A72" s="66" t="n">
        <v>1301200010</v>
      </c>
      <c r="B72" s="0" t="n">
        <v>-1</v>
      </c>
      <c r="C72" s="0" t="n">
        <v>-4</v>
      </c>
      <c r="D72" s="0" t="n">
        <v>2</v>
      </c>
      <c r="E72" s="0" t="n">
        <v>1</v>
      </c>
      <c r="F72" s="0" t="n">
        <v>1</v>
      </c>
      <c r="G72" s="0" t="n">
        <v>1</v>
      </c>
      <c r="H72" s="0" t="n">
        <v>2</v>
      </c>
      <c r="I72" s="0" t="n">
        <v>-1</v>
      </c>
      <c r="J72" s="0" t="n">
        <v>1</v>
      </c>
      <c r="K72" s="0" t="n">
        <v>1</v>
      </c>
      <c r="L72" s="0" t="n">
        <v>1</v>
      </c>
      <c r="M72" s="0" t="n">
        <v>2</v>
      </c>
      <c r="N72" s="0" t="n">
        <v>2</v>
      </c>
    </row>
    <row r="73" customFormat="false" ht="16.5" hidden="false" customHeight="false" outlineLevel="0" collapsed="false">
      <c r="A73" s="66" t="n">
        <v>1302050014</v>
      </c>
      <c r="B73" s="0" t="n">
        <v>1</v>
      </c>
      <c r="C73" s="0" t="n">
        <v>-2</v>
      </c>
      <c r="D73" s="0" t="n">
        <v>-1</v>
      </c>
      <c r="E73" s="0" t="n">
        <v>1</v>
      </c>
      <c r="F73" s="0" t="n">
        <v>-1</v>
      </c>
      <c r="G73" s="0" t="n">
        <v>1</v>
      </c>
      <c r="H73" s="0" t="n">
        <v>-1</v>
      </c>
      <c r="I73" s="0" t="n">
        <v>1</v>
      </c>
      <c r="J73" s="0" t="n">
        <v>2</v>
      </c>
      <c r="K73" s="0" t="n">
        <v>-1</v>
      </c>
      <c r="L73" s="0" t="n">
        <v>1</v>
      </c>
      <c r="M73" s="0" t="n">
        <v>2</v>
      </c>
      <c r="N73" s="0" t="n">
        <v>2</v>
      </c>
    </row>
    <row r="74" customFormat="false" ht="16.5" hidden="false" customHeight="false" outlineLevel="0" collapsed="false">
      <c r="A74" s="66" t="n">
        <v>1317020519</v>
      </c>
      <c r="B74" s="0" t="n">
        <v>1</v>
      </c>
      <c r="C74" s="0" t="n">
        <v>-1</v>
      </c>
      <c r="D74" s="0" t="n">
        <v>1</v>
      </c>
      <c r="E74" s="0" t="n">
        <v>2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1</v>
      </c>
      <c r="K74" s="0" t="n">
        <v>1</v>
      </c>
      <c r="L74" s="0" t="n">
        <v>-1</v>
      </c>
      <c r="M74" s="0" t="n">
        <v>1</v>
      </c>
      <c r="N74" s="0" t="n">
        <v>1</v>
      </c>
    </row>
    <row r="75" customFormat="false" ht="16.5" hidden="false" customHeight="false" outlineLevel="0" collapsed="false">
      <c r="A75" s="66" t="n">
        <v>1317030024</v>
      </c>
      <c r="B75" s="0" t="n">
        <v>-2</v>
      </c>
      <c r="C75" s="0" t="n">
        <v>1</v>
      </c>
      <c r="D75" s="0" t="n">
        <v>1</v>
      </c>
      <c r="E75" s="0" t="n">
        <v>-2</v>
      </c>
      <c r="F75" s="0" t="n">
        <v>1</v>
      </c>
      <c r="G75" s="0" t="n">
        <v>-1</v>
      </c>
      <c r="H75" s="0" t="n">
        <v>-2</v>
      </c>
      <c r="I75" s="0" t="n">
        <v>1</v>
      </c>
      <c r="J75" s="0" t="n">
        <v>-1</v>
      </c>
      <c r="K75" s="0" t="n">
        <v>1</v>
      </c>
      <c r="L75" s="0" t="n">
        <v>-1</v>
      </c>
      <c r="M75" s="0" t="n">
        <v>2</v>
      </c>
      <c r="N75" s="0" t="n">
        <v>2</v>
      </c>
    </row>
    <row r="76" customFormat="false" ht="16.5" hidden="false" customHeight="false" outlineLevel="0" collapsed="false">
      <c r="A76" s="66" t="n">
        <v>1317040011</v>
      </c>
      <c r="B76" s="0" t="n">
        <v>1</v>
      </c>
      <c r="C76" s="0" t="n">
        <v>-2</v>
      </c>
      <c r="D76" s="0" t="n">
        <v>1</v>
      </c>
      <c r="E76" s="0" t="n">
        <v>1</v>
      </c>
      <c r="F76" s="0" t="n">
        <v>1</v>
      </c>
      <c r="G76" s="0" t="n">
        <v>-1</v>
      </c>
      <c r="H76" s="0" t="n">
        <v>1</v>
      </c>
      <c r="I76" s="0" t="n">
        <v>1</v>
      </c>
      <c r="J76" s="0" t="n">
        <v>-1</v>
      </c>
      <c r="K76" s="0" t="n">
        <v>1</v>
      </c>
      <c r="L76" s="0" t="n">
        <v>1</v>
      </c>
      <c r="M76" s="0" t="n">
        <v>-2</v>
      </c>
      <c r="N76" s="0" t="n">
        <v>-2</v>
      </c>
    </row>
    <row r="77" customFormat="false" ht="16.5" hidden="false" customHeight="false" outlineLevel="0" collapsed="false">
      <c r="A77" s="66" t="n">
        <v>1317050017</v>
      </c>
      <c r="B77" s="0" t="n">
        <v>1</v>
      </c>
      <c r="C77" s="0" t="n">
        <v>-2</v>
      </c>
      <c r="D77" s="0" t="n">
        <v>-1</v>
      </c>
      <c r="E77" s="0" t="n">
        <v>2</v>
      </c>
      <c r="F77" s="0" t="n">
        <v>1</v>
      </c>
      <c r="G77" s="0" t="n">
        <v>-1</v>
      </c>
      <c r="H77" s="0" t="n">
        <v>2</v>
      </c>
      <c r="I77" s="0" t="n">
        <v>1</v>
      </c>
      <c r="J77" s="0" t="n">
        <v>-1</v>
      </c>
      <c r="K77" s="0" t="n">
        <v>2</v>
      </c>
      <c r="L77" s="0" t="n">
        <v>1</v>
      </c>
      <c r="M77" s="0" t="n">
        <v>1</v>
      </c>
      <c r="N77" s="0" t="n">
        <v>1</v>
      </c>
    </row>
    <row r="78" customFormat="false" ht="16.5" hidden="false" customHeight="false" outlineLevel="0" collapsed="false">
      <c r="A78" s="66" t="n">
        <v>1339060017</v>
      </c>
      <c r="B78" s="0" t="n">
        <v>1</v>
      </c>
      <c r="C78" s="0" t="n">
        <v>-1</v>
      </c>
      <c r="D78" s="0" t="n">
        <v>1</v>
      </c>
      <c r="E78" s="0" t="n">
        <v>2</v>
      </c>
      <c r="F78" s="0" t="n">
        <v>1</v>
      </c>
      <c r="G78" s="0" t="n">
        <v>-1</v>
      </c>
      <c r="H78" s="0" t="n">
        <v>3</v>
      </c>
      <c r="I78" s="0" t="n">
        <v>2</v>
      </c>
      <c r="J78" s="0" t="n">
        <v>1</v>
      </c>
      <c r="K78" s="0" t="n">
        <v>2</v>
      </c>
      <c r="L78" s="0" t="n">
        <v>1</v>
      </c>
      <c r="M78" s="0" t="n">
        <v>2</v>
      </c>
      <c r="N78" s="0" t="n">
        <v>-1</v>
      </c>
    </row>
    <row r="79" customFormat="false" ht="16.5" hidden="false" customHeight="false" outlineLevel="0" collapsed="false">
      <c r="A79" s="66" t="n">
        <v>1343030018</v>
      </c>
      <c r="B79" s="0" t="n">
        <v>-1</v>
      </c>
      <c r="C79" s="0" t="n">
        <v>-4</v>
      </c>
      <c r="D79" s="0" t="n">
        <v>1</v>
      </c>
      <c r="E79" s="0" t="n">
        <v>1</v>
      </c>
      <c r="F79" s="0" t="n">
        <v>1</v>
      </c>
      <c r="G79" s="0" t="n">
        <v>2</v>
      </c>
      <c r="H79" s="0" t="n">
        <v>2</v>
      </c>
      <c r="I79" s="0" t="n">
        <v>1</v>
      </c>
      <c r="J79" s="0" t="n">
        <v>-1</v>
      </c>
      <c r="K79" s="0" t="n">
        <v>1</v>
      </c>
      <c r="L79" s="0" t="n">
        <v>-2</v>
      </c>
      <c r="M79" s="0" t="n">
        <v>2</v>
      </c>
      <c r="N79" s="0" t="n">
        <v>2</v>
      </c>
    </row>
    <row r="80" customFormat="false" ht="16.5" hidden="false" customHeight="false" outlineLevel="0" collapsed="false">
      <c r="A80" s="66" t="n">
        <v>1401190011</v>
      </c>
      <c r="B80" s="0" t="n">
        <v>-2</v>
      </c>
      <c r="C80" s="0" t="n">
        <v>-4</v>
      </c>
      <c r="D80" s="0" t="n">
        <v>1</v>
      </c>
      <c r="E80" s="0" t="n">
        <v>-1</v>
      </c>
      <c r="F80" s="0" t="n">
        <v>1</v>
      </c>
      <c r="G80" s="0" t="n">
        <v>1</v>
      </c>
      <c r="H80" s="0" t="n">
        <v>-1</v>
      </c>
      <c r="I80" s="0" t="n">
        <v>-1</v>
      </c>
      <c r="J80" s="0" t="n">
        <v>-1</v>
      </c>
      <c r="K80" s="0" t="n">
        <v>-1</v>
      </c>
      <c r="L80" s="0" t="n">
        <v>-1</v>
      </c>
      <c r="M80" s="0" t="n">
        <v>2</v>
      </c>
      <c r="N80" s="0" t="n">
        <v>2</v>
      </c>
    </row>
    <row r="81" customFormat="false" ht="16.5" hidden="false" customHeight="false" outlineLevel="0" collapsed="false">
      <c r="A81" s="66" t="n">
        <v>1401190039</v>
      </c>
      <c r="B81" s="0" t="n">
        <v>-1</v>
      </c>
      <c r="C81" s="0" t="n">
        <v>-1</v>
      </c>
      <c r="D81" s="0" t="n">
        <v>-1</v>
      </c>
      <c r="E81" s="0" t="n">
        <v>-1</v>
      </c>
      <c r="F81" s="0" t="n">
        <v>1</v>
      </c>
      <c r="G81" s="0" t="n">
        <v>1</v>
      </c>
      <c r="H81" s="0" t="n">
        <v>1</v>
      </c>
      <c r="I81" s="0" t="n">
        <v>-1</v>
      </c>
      <c r="J81" s="0" t="n">
        <v>-1</v>
      </c>
      <c r="K81" s="0" t="n">
        <v>1</v>
      </c>
      <c r="L81" s="0" t="n">
        <v>1</v>
      </c>
      <c r="M81" s="0" t="n">
        <v>1</v>
      </c>
      <c r="N81" s="0" t="n">
        <v>1</v>
      </c>
    </row>
    <row r="82" customFormat="false" ht="16.5" hidden="false" customHeight="false" outlineLevel="0" collapsed="false">
      <c r="A82" s="66" t="n">
        <v>1411030013</v>
      </c>
      <c r="B82" s="0" t="n">
        <v>-3</v>
      </c>
      <c r="C82" s="0" t="n">
        <v>-3</v>
      </c>
      <c r="D82" s="0" t="n">
        <v>3</v>
      </c>
      <c r="E82" s="0" t="n">
        <v>-2</v>
      </c>
      <c r="F82" s="0" t="n">
        <v>1</v>
      </c>
      <c r="G82" s="0" t="n">
        <v>2</v>
      </c>
      <c r="H82" s="0" t="n">
        <v>-1</v>
      </c>
      <c r="I82" s="0" t="n">
        <v>1</v>
      </c>
      <c r="J82" s="0" t="n">
        <v>-1</v>
      </c>
      <c r="K82" s="0" t="n">
        <v>1</v>
      </c>
      <c r="L82" s="0" t="n">
        <v>-1</v>
      </c>
      <c r="M82" s="0" t="n">
        <v>1</v>
      </c>
      <c r="N82" s="0" t="n">
        <v>1</v>
      </c>
    </row>
    <row r="83" customFormat="false" ht="16.5" hidden="false" customHeight="false" outlineLevel="0" collapsed="false">
      <c r="A83" s="66" t="n">
        <v>1417030017</v>
      </c>
      <c r="B83" s="0" t="n">
        <v>1</v>
      </c>
      <c r="C83" s="0" t="n">
        <v>-3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-1</v>
      </c>
      <c r="K83" s="0" t="n">
        <v>1</v>
      </c>
      <c r="L83" s="0" t="n">
        <v>-1</v>
      </c>
      <c r="M83" s="0" t="n">
        <v>-1</v>
      </c>
      <c r="N83" s="0" t="n">
        <v>-1</v>
      </c>
    </row>
    <row r="84" customFormat="false" ht="16.5" hidden="false" customHeight="false" outlineLevel="0" collapsed="false">
      <c r="A84" s="66" t="n">
        <v>1417080517</v>
      </c>
      <c r="B84" s="0" t="n">
        <v>1</v>
      </c>
      <c r="C84" s="0" t="n">
        <v>-2</v>
      </c>
      <c r="D84" s="0" t="n">
        <v>2</v>
      </c>
      <c r="E84" s="0" t="n">
        <v>-1</v>
      </c>
      <c r="F84" s="0" t="n">
        <v>-1</v>
      </c>
      <c r="G84" s="0" t="n">
        <v>1</v>
      </c>
      <c r="H84" s="0" t="n">
        <v>-1</v>
      </c>
      <c r="I84" s="0" t="n">
        <v>-1</v>
      </c>
      <c r="J84" s="0" t="n">
        <v>-1</v>
      </c>
      <c r="K84" s="0" t="n">
        <v>-2</v>
      </c>
      <c r="L84" s="0" t="n">
        <v>1</v>
      </c>
      <c r="M84" s="0" t="n">
        <v>1</v>
      </c>
      <c r="N84" s="0" t="n">
        <v>1</v>
      </c>
    </row>
    <row r="85" customFormat="false" ht="16.5" hidden="false" customHeight="false" outlineLevel="0" collapsed="false">
      <c r="A85" s="66" t="n">
        <v>1434020015</v>
      </c>
      <c r="B85" s="0" t="n">
        <v>-2</v>
      </c>
      <c r="C85" s="0" t="n">
        <v>-3</v>
      </c>
      <c r="D85" s="0" t="n">
        <v>1</v>
      </c>
      <c r="E85" s="0" t="n">
        <v>-1</v>
      </c>
      <c r="F85" s="0" t="n">
        <v>1</v>
      </c>
      <c r="G85" s="0" t="n">
        <v>1</v>
      </c>
      <c r="H85" s="0" t="n">
        <v>-1</v>
      </c>
      <c r="I85" s="0" t="n">
        <v>2</v>
      </c>
      <c r="J85" s="0" t="n">
        <v>-1</v>
      </c>
      <c r="K85" s="0" t="n">
        <v>1</v>
      </c>
      <c r="L85" s="0" t="n">
        <v>-1</v>
      </c>
      <c r="M85" s="0" t="n">
        <v>2</v>
      </c>
      <c r="N85" s="0" t="n">
        <v>2</v>
      </c>
    </row>
    <row r="86" customFormat="false" ht="16.5" hidden="false" customHeight="false" outlineLevel="0" collapsed="false">
      <c r="A86" s="66" t="n">
        <v>1435010013</v>
      </c>
      <c r="B86" s="0" t="n">
        <v>-1</v>
      </c>
      <c r="C86" s="0" t="n">
        <v>-3</v>
      </c>
      <c r="D86" s="0" t="n">
        <v>-1</v>
      </c>
      <c r="E86" s="0" t="n">
        <v>-2</v>
      </c>
      <c r="F86" s="0" t="n">
        <v>-1</v>
      </c>
      <c r="G86" s="0" t="n">
        <v>-3</v>
      </c>
      <c r="H86" s="0" t="n">
        <v>1</v>
      </c>
      <c r="I86" s="0" t="n">
        <v>-2</v>
      </c>
      <c r="J86" s="0" t="n">
        <v>-1</v>
      </c>
      <c r="K86" s="0" t="n">
        <v>3</v>
      </c>
      <c r="L86" s="0" t="n">
        <v>-2</v>
      </c>
      <c r="M86" s="0" t="n">
        <v>-1</v>
      </c>
      <c r="N86" s="0" t="n">
        <v>-1</v>
      </c>
    </row>
    <row r="87" customFormat="false" ht="16.5" hidden="false" customHeight="false" outlineLevel="0" collapsed="false">
      <c r="A87" s="66" t="n">
        <v>1436020013</v>
      </c>
      <c r="B87" s="0" t="n">
        <v>1</v>
      </c>
      <c r="C87" s="0" t="n">
        <v>-3</v>
      </c>
      <c r="D87" s="0" t="n">
        <v>2</v>
      </c>
      <c r="E87" s="0" t="n">
        <v>1</v>
      </c>
      <c r="F87" s="0" t="n">
        <v>1</v>
      </c>
      <c r="G87" s="0" t="n">
        <v>1</v>
      </c>
      <c r="H87" s="0" t="n">
        <v>2</v>
      </c>
      <c r="I87" s="0" t="n">
        <v>1</v>
      </c>
      <c r="J87" s="0" t="n">
        <v>-1</v>
      </c>
      <c r="K87" s="0" t="n">
        <v>-1</v>
      </c>
      <c r="L87" s="0" t="n">
        <v>-2</v>
      </c>
      <c r="M87" s="0" t="n">
        <v>-2</v>
      </c>
      <c r="N87" s="0" t="n">
        <v>-2</v>
      </c>
    </row>
    <row r="88" customFormat="false" ht="16.5" hidden="false" customHeight="false" outlineLevel="0" collapsed="false">
      <c r="A88" s="66" t="n">
        <v>1441060010</v>
      </c>
      <c r="B88" s="0" t="n">
        <v>-1</v>
      </c>
      <c r="C88" s="0" t="n">
        <v>-1</v>
      </c>
      <c r="D88" s="0" t="n">
        <v>1</v>
      </c>
      <c r="E88" s="0" t="n">
        <v>-2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</row>
    <row r="89" customFormat="false" ht="16.5" hidden="false" customHeight="false" outlineLevel="0" collapsed="false">
      <c r="A89" s="66" t="n">
        <v>1442060014</v>
      </c>
      <c r="B89" s="0" t="n">
        <v>-2</v>
      </c>
      <c r="C89" s="0" t="n">
        <v>-4</v>
      </c>
      <c r="D89" s="0" t="n">
        <v>1</v>
      </c>
      <c r="E89" s="0" t="n">
        <v>-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-1</v>
      </c>
      <c r="K89" s="0" t="n">
        <v>1</v>
      </c>
      <c r="L89" s="0" t="n">
        <v>1</v>
      </c>
      <c r="M89" s="0" t="n">
        <v>1</v>
      </c>
      <c r="N89" s="0" t="n">
        <v>1</v>
      </c>
    </row>
    <row r="90" customFormat="false" ht="16.5" hidden="false" customHeight="false" outlineLevel="0" collapsed="false">
      <c r="A90" s="66" t="n">
        <v>1501010010</v>
      </c>
      <c r="B90" s="0" t="n">
        <v>-3</v>
      </c>
      <c r="C90" s="0" t="n">
        <v>-4</v>
      </c>
      <c r="D90" s="0" t="n">
        <v>-1</v>
      </c>
      <c r="E90" s="0" t="n">
        <v>-3</v>
      </c>
      <c r="F90" s="0" t="n">
        <v>-1</v>
      </c>
      <c r="G90" s="0" t="n">
        <v>-2</v>
      </c>
      <c r="H90" s="0" t="n">
        <v>2</v>
      </c>
      <c r="I90" s="0" t="n">
        <v>2</v>
      </c>
      <c r="J90" s="0" t="n">
        <v>1</v>
      </c>
      <c r="K90" s="0" t="n">
        <v>1</v>
      </c>
      <c r="L90" s="0" t="n">
        <v>-1</v>
      </c>
      <c r="M90" s="0" t="n">
        <v>1</v>
      </c>
      <c r="N90" s="0" t="n">
        <v>1</v>
      </c>
    </row>
    <row r="91" customFormat="false" ht="16.5" hidden="false" customHeight="false" outlineLevel="0" collapsed="false">
      <c r="A91" s="66" t="n">
        <v>1501010029</v>
      </c>
      <c r="B91" s="0" t="n">
        <v>-1</v>
      </c>
      <c r="C91" s="0" t="n">
        <v>-3</v>
      </c>
      <c r="D91" s="0" t="n">
        <v>-1</v>
      </c>
      <c r="E91" s="0" t="n">
        <v>-2</v>
      </c>
      <c r="F91" s="0" t="n">
        <v>-1</v>
      </c>
      <c r="G91" s="0" t="n">
        <v>-1</v>
      </c>
      <c r="H91" s="0" t="n">
        <v>1</v>
      </c>
      <c r="I91" s="0" t="n">
        <v>1</v>
      </c>
      <c r="J91" s="0" t="n">
        <v>1</v>
      </c>
      <c r="K91" s="0" t="n">
        <v>2</v>
      </c>
      <c r="L91" s="0" t="n">
        <v>1</v>
      </c>
      <c r="M91" s="0" t="n">
        <v>3</v>
      </c>
      <c r="N91" s="0" t="n">
        <v>2</v>
      </c>
    </row>
    <row r="92" customFormat="false" ht="16.5" hidden="false" customHeight="false" outlineLevel="0" collapsed="false">
      <c r="A92" s="66" t="n">
        <v>1501010047</v>
      </c>
      <c r="B92" s="0" t="n">
        <v>-1</v>
      </c>
      <c r="C92" s="0" t="n">
        <v>-4</v>
      </c>
      <c r="D92" s="0" t="n">
        <v>-2</v>
      </c>
      <c r="E92" s="0" t="n">
        <v>-2</v>
      </c>
      <c r="F92" s="0" t="n">
        <v>-2</v>
      </c>
      <c r="G92" s="0" t="n">
        <v>-2</v>
      </c>
      <c r="H92" s="0" t="n">
        <v>-1</v>
      </c>
      <c r="I92" s="0" t="n">
        <v>-2</v>
      </c>
      <c r="J92" s="0" t="n">
        <v>-2</v>
      </c>
      <c r="K92" s="0" t="n">
        <v>-2</v>
      </c>
      <c r="L92" s="0" t="n">
        <v>-2</v>
      </c>
      <c r="M92" s="0" t="n">
        <v>2</v>
      </c>
      <c r="N92" s="0" t="n">
        <v>2</v>
      </c>
    </row>
    <row r="93" customFormat="false" ht="16.5" hidden="false" customHeight="false" outlineLevel="0" collapsed="false">
      <c r="A93" s="66" t="n">
        <v>1501021175</v>
      </c>
      <c r="B93" s="0" t="n">
        <v>-1</v>
      </c>
      <c r="C93" s="0" t="n">
        <v>-1</v>
      </c>
      <c r="D93" s="0" t="n">
        <v>1</v>
      </c>
      <c r="E93" s="0" t="n">
        <v>1</v>
      </c>
      <c r="F93" s="0" t="n">
        <v>-1</v>
      </c>
      <c r="G93" s="0" t="n">
        <v>1</v>
      </c>
      <c r="H93" s="0" t="n">
        <v>2</v>
      </c>
      <c r="I93" s="0" t="n">
        <v>1</v>
      </c>
      <c r="J93" s="0" t="n">
        <v>-2</v>
      </c>
      <c r="K93" s="0" t="n">
        <v>2</v>
      </c>
      <c r="L93" s="0" t="n">
        <v>-2</v>
      </c>
      <c r="M93" s="0" t="n">
        <v>1</v>
      </c>
      <c r="N93" s="0" t="n">
        <v>1</v>
      </c>
    </row>
    <row r="94" customFormat="false" ht="16.5" hidden="false" customHeight="false" outlineLevel="0" collapsed="false">
      <c r="A94" s="66" t="n">
        <v>1501100037</v>
      </c>
      <c r="B94" s="0" t="n">
        <v>-2</v>
      </c>
      <c r="C94" s="0" t="n">
        <v>-2</v>
      </c>
      <c r="D94" s="0" t="n">
        <v>1</v>
      </c>
      <c r="E94" s="0" t="n">
        <v>-1</v>
      </c>
      <c r="F94" s="0" t="n">
        <v>-2</v>
      </c>
      <c r="G94" s="0" t="n">
        <v>-1</v>
      </c>
      <c r="H94" s="0" t="n">
        <v>-1</v>
      </c>
      <c r="I94" s="0" t="n">
        <v>2</v>
      </c>
      <c r="J94" s="0" t="n">
        <v>-1</v>
      </c>
      <c r="K94" s="0" t="n">
        <v>1</v>
      </c>
      <c r="L94" s="0" t="n">
        <v>1</v>
      </c>
      <c r="M94" s="0" t="n">
        <v>2</v>
      </c>
      <c r="N94" s="0" t="n">
        <v>1</v>
      </c>
    </row>
    <row r="95" customFormat="false" ht="16.5" hidden="false" customHeight="false" outlineLevel="0" collapsed="false">
      <c r="A95" s="66" t="n">
        <v>1501100055</v>
      </c>
      <c r="B95" s="0" t="n">
        <v>-1</v>
      </c>
      <c r="C95" s="0" t="n">
        <v>-4</v>
      </c>
      <c r="D95" s="0" t="n">
        <v>1</v>
      </c>
      <c r="E95" s="0" t="n">
        <v>-1</v>
      </c>
      <c r="F95" s="0" t="n">
        <v>2</v>
      </c>
      <c r="G95" s="0" t="n">
        <v>-2</v>
      </c>
      <c r="H95" s="0" t="n">
        <v>3</v>
      </c>
      <c r="I95" s="0" t="n">
        <v>-1</v>
      </c>
      <c r="J95" s="0" t="n">
        <v>1</v>
      </c>
      <c r="K95" s="0" t="n">
        <v>1</v>
      </c>
      <c r="L95" s="0" t="n">
        <v>1</v>
      </c>
      <c r="M95" s="0" t="n">
        <v>-1</v>
      </c>
      <c r="N95" s="0" t="n">
        <v>-1</v>
      </c>
    </row>
    <row r="96" customFormat="false" ht="16.5" hidden="false" customHeight="false" outlineLevel="0" collapsed="false">
      <c r="A96" s="66" t="n">
        <v>1501120020</v>
      </c>
      <c r="B96" s="0" t="n">
        <v>1</v>
      </c>
      <c r="C96" s="0" t="n">
        <v>3</v>
      </c>
      <c r="D96" s="0" t="n">
        <v>1</v>
      </c>
      <c r="E96" s="0" t="n">
        <v>3</v>
      </c>
      <c r="F96" s="0" t="n">
        <v>1</v>
      </c>
      <c r="G96" s="0" t="n">
        <v>2</v>
      </c>
      <c r="H96" s="0" t="n">
        <v>1</v>
      </c>
      <c r="I96" s="0" t="n">
        <v>3</v>
      </c>
      <c r="J96" s="0" t="n">
        <v>-1</v>
      </c>
      <c r="K96" s="0" t="n">
        <v>3</v>
      </c>
      <c r="L96" s="0" t="n">
        <v>2</v>
      </c>
      <c r="M96" s="0" t="n">
        <v>1</v>
      </c>
      <c r="N96" s="0" t="n">
        <v>-1</v>
      </c>
    </row>
    <row r="97" customFormat="false" ht="16.5" hidden="false" customHeight="false" outlineLevel="0" collapsed="false">
      <c r="A97" s="66" t="n">
        <v>1501170039</v>
      </c>
      <c r="B97" s="0" t="n">
        <v>-2</v>
      </c>
      <c r="C97" s="0" t="n">
        <v>1</v>
      </c>
      <c r="D97" s="0" t="n">
        <v>-2</v>
      </c>
      <c r="E97" s="0" t="n">
        <v>1</v>
      </c>
      <c r="F97" s="0" t="n">
        <v>-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-1</v>
      </c>
      <c r="M97" s="0" t="n">
        <v>1</v>
      </c>
      <c r="N97" s="0" t="n">
        <v>1</v>
      </c>
    </row>
    <row r="98" customFormat="false" ht="16.5" hidden="false" customHeight="false" outlineLevel="0" collapsed="false">
      <c r="A98" s="66" t="n">
        <v>1501180035</v>
      </c>
      <c r="B98" s="0" t="n">
        <v>-1</v>
      </c>
      <c r="C98" s="0" t="n">
        <v>-4</v>
      </c>
      <c r="D98" s="0" t="n">
        <v>2</v>
      </c>
      <c r="E98" s="0" t="n">
        <v>1</v>
      </c>
      <c r="F98" s="0" t="n">
        <v>1</v>
      </c>
      <c r="G98" s="0" t="n">
        <v>-1</v>
      </c>
      <c r="H98" s="0" t="n">
        <v>1</v>
      </c>
      <c r="I98" s="0" t="n">
        <v>1</v>
      </c>
      <c r="J98" s="0" t="n">
        <v>-1</v>
      </c>
      <c r="K98" s="0" t="n">
        <v>1</v>
      </c>
      <c r="L98" s="0" t="n">
        <v>1</v>
      </c>
      <c r="M98" s="0" t="n">
        <v>1</v>
      </c>
      <c r="N98" s="0" t="n">
        <v>1</v>
      </c>
    </row>
    <row r="99" customFormat="false" ht="16.5" hidden="false" customHeight="false" outlineLevel="0" collapsed="false">
      <c r="A99" s="66" t="n">
        <v>1501190031</v>
      </c>
      <c r="B99" s="0" t="n">
        <v>-2</v>
      </c>
      <c r="C99" s="0" t="n">
        <v>-2</v>
      </c>
      <c r="D99" s="0" t="n">
        <v>1</v>
      </c>
      <c r="E99" s="0" t="n">
        <v>-1</v>
      </c>
      <c r="F99" s="0" t="n">
        <v>1</v>
      </c>
      <c r="G99" s="0" t="n">
        <v>1</v>
      </c>
      <c r="H99" s="0" t="n">
        <v>-1</v>
      </c>
      <c r="I99" s="0" t="n">
        <v>1</v>
      </c>
      <c r="J99" s="0" t="n">
        <v>1</v>
      </c>
      <c r="K99" s="0" t="n">
        <v>-1</v>
      </c>
      <c r="L99" s="0" t="n">
        <v>-1</v>
      </c>
      <c r="M99" s="0" t="n">
        <v>1</v>
      </c>
      <c r="N99" s="0" t="n">
        <v>1</v>
      </c>
    </row>
    <row r="100" customFormat="false" ht="16.5" hidden="false" customHeight="false" outlineLevel="0" collapsed="false">
      <c r="A100" s="66" t="n">
        <v>1501201020</v>
      </c>
      <c r="B100" s="0" t="n">
        <v>-1</v>
      </c>
      <c r="C100" s="0" t="n">
        <v>-2</v>
      </c>
      <c r="D100" s="0" t="n">
        <v>1</v>
      </c>
      <c r="E100" s="0" t="n">
        <v>-1</v>
      </c>
      <c r="F100" s="0" t="n">
        <v>1</v>
      </c>
      <c r="G100" s="0" t="n">
        <v>-1</v>
      </c>
      <c r="H100" s="0" t="n">
        <v>1</v>
      </c>
      <c r="I100" s="0" t="n">
        <v>1</v>
      </c>
      <c r="J100" s="0" t="n">
        <v>1</v>
      </c>
      <c r="K100" s="0" t="n">
        <v>-1</v>
      </c>
      <c r="L100" s="0" t="n">
        <v>-1</v>
      </c>
      <c r="M100" s="0" t="n">
        <v>1</v>
      </c>
      <c r="N100" s="0" t="n">
        <v>1</v>
      </c>
    </row>
    <row r="101" customFormat="false" ht="16.5" hidden="false" customHeight="false" outlineLevel="0" collapsed="false">
      <c r="A101" s="66" t="n">
        <v>1502020056</v>
      </c>
      <c r="B101" s="0" t="n">
        <v>-2</v>
      </c>
      <c r="C101" s="0" t="n">
        <v>-4</v>
      </c>
      <c r="D101" s="0" t="n">
        <v>1</v>
      </c>
      <c r="E101" s="0" t="n">
        <v>-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-1</v>
      </c>
      <c r="K101" s="0" t="n">
        <v>-1</v>
      </c>
      <c r="L101" s="0" t="n">
        <v>-1</v>
      </c>
      <c r="M101" s="0" t="n">
        <v>1</v>
      </c>
      <c r="N101" s="0" t="n">
        <v>1</v>
      </c>
    </row>
    <row r="102" customFormat="false" ht="16.5" hidden="false" customHeight="false" outlineLevel="0" collapsed="false">
      <c r="A102" s="66" t="n">
        <v>1502020065</v>
      </c>
      <c r="B102" s="0" t="n">
        <v>-1</v>
      </c>
      <c r="C102" s="0" t="n">
        <v>-2</v>
      </c>
      <c r="D102" s="0" t="n">
        <v>1</v>
      </c>
      <c r="E102" s="0" t="n">
        <v>1</v>
      </c>
      <c r="F102" s="0" t="n">
        <v>-1</v>
      </c>
      <c r="G102" s="0" t="n">
        <v>-1</v>
      </c>
      <c r="H102" s="0" t="n">
        <v>1</v>
      </c>
      <c r="I102" s="0" t="n">
        <v>1</v>
      </c>
      <c r="J102" s="0" t="n">
        <v>1</v>
      </c>
      <c r="K102" s="0" t="n">
        <v>-1</v>
      </c>
      <c r="L102" s="0" t="n">
        <v>1</v>
      </c>
      <c r="M102" s="0" t="n">
        <v>2</v>
      </c>
      <c r="N102" s="0" t="n">
        <v>2</v>
      </c>
    </row>
    <row r="103" customFormat="false" ht="16.5" hidden="false" customHeight="false" outlineLevel="0" collapsed="false">
      <c r="A103" s="66" t="n">
        <v>1502021071</v>
      </c>
      <c r="B103" s="0" t="n">
        <v>2</v>
      </c>
      <c r="C103" s="0" t="n">
        <v>-2</v>
      </c>
      <c r="D103" s="0" t="n">
        <v>-2</v>
      </c>
      <c r="E103" s="0" t="n">
        <v>1</v>
      </c>
      <c r="F103" s="0" t="n">
        <v>-1</v>
      </c>
      <c r="G103" s="0" t="n">
        <v>-1</v>
      </c>
      <c r="H103" s="0" t="n">
        <v>-1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-2</v>
      </c>
      <c r="N103" s="0" t="n">
        <v>-2</v>
      </c>
    </row>
    <row r="104" customFormat="false" ht="16.5" hidden="false" customHeight="false" outlineLevel="0" collapsed="false">
      <c r="A104" s="66" t="n">
        <v>1502021099</v>
      </c>
      <c r="B104" s="0" t="n">
        <v>1</v>
      </c>
      <c r="C104" s="0" t="n">
        <v>-1</v>
      </c>
      <c r="D104" s="0" t="n">
        <v>2</v>
      </c>
      <c r="E104" s="0" t="n">
        <v>-1</v>
      </c>
      <c r="F104" s="0" t="n">
        <v>-2</v>
      </c>
      <c r="G104" s="0" t="n">
        <v>-3</v>
      </c>
      <c r="H104" s="0" t="n">
        <v>-2</v>
      </c>
      <c r="I104" s="0" t="n">
        <v>-2</v>
      </c>
      <c r="J104" s="0" t="n">
        <v>-2</v>
      </c>
      <c r="K104" s="0" t="n">
        <v>-2</v>
      </c>
      <c r="L104" s="0" t="n">
        <v>-2</v>
      </c>
      <c r="M104" s="0" t="n">
        <v>-2</v>
      </c>
      <c r="N104" s="0" t="n">
        <v>1</v>
      </c>
    </row>
    <row r="105" customFormat="false" ht="16.5" hidden="false" customHeight="false" outlineLevel="0" collapsed="false">
      <c r="A105" s="66" t="n">
        <v>1502030052</v>
      </c>
      <c r="B105" s="0" t="n">
        <v>-2</v>
      </c>
      <c r="C105" s="0" t="n">
        <v>-2</v>
      </c>
      <c r="D105" s="0" t="n">
        <v>2</v>
      </c>
      <c r="E105" s="0" t="n">
        <v>1</v>
      </c>
      <c r="F105" s="0" t="n">
        <v>1</v>
      </c>
      <c r="G105" s="0" t="n">
        <v>1</v>
      </c>
      <c r="H105" s="0" t="n">
        <v>2</v>
      </c>
      <c r="I105" s="0" t="n">
        <v>2</v>
      </c>
      <c r="J105" s="0" t="n">
        <v>-2</v>
      </c>
      <c r="K105" s="0" t="n">
        <v>2</v>
      </c>
      <c r="L105" s="0" t="n">
        <v>1</v>
      </c>
      <c r="M105" s="0" t="n">
        <v>-2</v>
      </c>
      <c r="N105" s="0" t="n">
        <v>-2</v>
      </c>
    </row>
    <row r="106" customFormat="false" ht="16.5" hidden="false" customHeight="false" outlineLevel="0" collapsed="false">
      <c r="A106" s="66" t="n">
        <v>1502031095</v>
      </c>
      <c r="B106" s="0" t="n">
        <v>1</v>
      </c>
      <c r="C106" s="0" t="n">
        <v>-3</v>
      </c>
      <c r="D106" s="0" t="n">
        <v>2</v>
      </c>
      <c r="E106" s="0" t="n">
        <v>-1</v>
      </c>
      <c r="F106" s="0" t="n">
        <v>-1</v>
      </c>
      <c r="G106" s="0" t="n">
        <v>-1</v>
      </c>
      <c r="H106" s="0" t="n">
        <v>1</v>
      </c>
      <c r="I106" s="0" t="n">
        <v>-1</v>
      </c>
      <c r="J106" s="0" t="n">
        <v>-1</v>
      </c>
      <c r="K106" s="0" t="n">
        <v>1</v>
      </c>
      <c r="L106" s="0" t="n">
        <v>2</v>
      </c>
      <c r="M106" s="0" t="n">
        <v>-1</v>
      </c>
      <c r="N106" s="0" t="n">
        <v>-1</v>
      </c>
    </row>
    <row r="107" customFormat="false" ht="16.5" hidden="false" customHeight="false" outlineLevel="0" collapsed="false">
      <c r="A107" s="66" t="n">
        <v>1502031102</v>
      </c>
      <c r="B107" s="0" t="n">
        <v>-1</v>
      </c>
      <c r="C107" s="0" t="n">
        <v>-3</v>
      </c>
      <c r="D107" s="0" t="n">
        <v>-1</v>
      </c>
      <c r="E107" s="0" t="n">
        <v>-1</v>
      </c>
      <c r="F107" s="0" t="n">
        <v>-1</v>
      </c>
      <c r="G107" s="0" t="n">
        <v>-2</v>
      </c>
      <c r="H107" s="0" t="n">
        <v>-1</v>
      </c>
      <c r="I107" s="0" t="n">
        <v>1</v>
      </c>
      <c r="J107" s="0" t="n">
        <v>1</v>
      </c>
      <c r="K107" s="0" t="n">
        <v>2</v>
      </c>
      <c r="L107" s="0" t="n">
        <v>3</v>
      </c>
      <c r="M107" s="0" t="n">
        <v>1</v>
      </c>
      <c r="N107" s="0" t="n">
        <v>-1</v>
      </c>
    </row>
    <row r="108" customFormat="false" ht="16.5" hidden="false" customHeight="false" outlineLevel="0" collapsed="false">
      <c r="A108" s="66" t="n">
        <v>1502040021</v>
      </c>
      <c r="B108" s="0" t="n">
        <v>-2</v>
      </c>
      <c r="C108" s="0" t="n">
        <v>-4</v>
      </c>
      <c r="D108" s="0" t="n">
        <v>2</v>
      </c>
      <c r="E108" s="0" t="n">
        <v>-1</v>
      </c>
      <c r="F108" s="0" t="n">
        <v>-1</v>
      </c>
      <c r="G108" s="0" t="n">
        <v>1</v>
      </c>
      <c r="H108" s="0" t="n">
        <v>2</v>
      </c>
      <c r="I108" s="0" t="n">
        <v>1</v>
      </c>
      <c r="J108" s="0" t="n">
        <v>1</v>
      </c>
      <c r="K108" s="0" t="n">
        <v>1</v>
      </c>
      <c r="L108" s="0" t="n">
        <v>2</v>
      </c>
      <c r="M108" s="0" t="n">
        <v>2</v>
      </c>
      <c r="N108" s="0" t="n">
        <v>1</v>
      </c>
    </row>
    <row r="109" customFormat="false" ht="16.5" hidden="false" customHeight="false" outlineLevel="0" collapsed="false">
      <c r="A109" s="66" t="n">
        <v>1502040076</v>
      </c>
      <c r="B109" s="0" t="n">
        <v>-1</v>
      </c>
      <c r="C109" s="0" t="n">
        <v>-4</v>
      </c>
      <c r="D109" s="0" t="n">
        <v>3</v>
      </c>
      <c r="E109" s="0" t="n">
        <v>-1</v>
      </c>
      <c r="F109" s="0" t="n">
        <v>1</v>
      </c>
      <c r="G109" s="0" t="n">
        <v>-1</v>
      </c>
      <c r="H109" s="0" t="n">
        <v>2</v>
      </c>
      <c r="I109" s="0" t="n">
        <v>-1</v>
      </c>
      <c r="J109" s="0" t="n">
        <v>-2</v>
      </c>
      <c r="K109" s="0" t="n">
        <v>-1</v>
      </c>
      <c r="L109" s="0" t="n">
        <v>-1</v>
      </c>
      <c r="M109" s="0" t="n">
        <v>1</v>
      </c>
      <c r="N109" s="0" t="n">
        <v>1</v>
      </c>
    </row>
    <row r="110" customFormat="false" ht="16.5" hidden="false" customHeight="false" outlineLevel="0" collapsed="false">
      <c r="A110" s="66" t="n">
        <v>1502041108</v>
      </c>
      <c r="B110" s="0" t="n">
        <v>2</v>
      </c>
      <c r="C110" s="0" t="n">
        <v>-3</v>
      </c>
      <c r="D110" s="0" t="n">
        <v>2</v>
      </c>
      <c r="E110" s="0" t="n">
        <v>1</v>
      </c>
      <c r="F110" s="0" t="n">
        <v>-1</v>
      </c>
      <c r="G110" s="0" t="n">
        <v>-1</v>
      </c>
      <c r="H110" s="0" t="n">
        <v>-2</v>
      </c>
      <c r="I110" s="0" t="n">
        <v>-1</v>
      </c>
      <c r="J110" s="0" t="n">
        <v>-2</v>
      </c>
      <c r="K110" s="0" t="n">
        <v>-2</v>
      </c>
      <c r="L110" s="0" t="n">
        <v>-3</v>
      </c>
      <c r="M110" s="0" t="n">
        <v>-3</v>
      </c>
      <c r="N110" s="0" t="n">
        <v>-1</v>
      </c>
    </row>
    <row r="111" customFormat="false" ht="16.5" hidden="false" customHeight="false" outlineLevel="0" collapsed="false">
      <c r="A111" s="66" t="n">
        <v>1502041117</v>
      </c>
      <c r="B111" s="0" t="n">
        <v>4</v>
      </c>
      <c r="C111" s="0" t="n">
        <v>1</v>
      </c>
      <c r="D111" s="0" t="n">
        <v>2</v>
      </c>
      <c r="E111" s="0" t="n">
        <v>2</v>
      </c>
      <c r="F111" s="0" t="n">
        <v>1</v>
      </c>
      <c r="G111" s="0" t="n">
        <v>1</v>
      </c>
      <c r="H111" s="0" t="n">
        <v>4</v>
      </c>
      <c r="I111" s="0" t="n">
        <v>4</v>
      </c>
      <c r="J111" s="0" t="n">
        <v>3</v>
      </c>
      <c r="K111" s="0" t="n">
        <v>4</v>
      </c>
      <c r="L111" s="0" t="n">
        <v>3</v>
      </c>
      <c r="M111" s="0" t="n">
        <v>4</v>
      </c>
      <c r="N111" s="0" t="n">
        <v>1</v>
      </c>
    </row>
    <row r="112" customFormat="false" ht="16.5" hidden="false" customHeight="false" outlineLevel="0" collapsed="false">
      <c r="A112" s="66" t="n">
        <v>1502050045</v>
      </c>
      <c r="B112" s="0" t="n">
        <v>1</v>
      </c>
      <c r="C112" s="0" t="n">
        <v>-2</v>
      </c>
      <c r="D112" s="0" t="n">
        <v>1</v>
      </c>
      <c r="E112" s="0" t="n">
        <v>-1</v>
      </c>
      <c r="F112" s="0" t="n">
        <v>1</v>
      </c>
      <c r="G112" s="0" t="n">
        <v>-1</v>
      </c>
      <c r="H112" s="0" t="n">
        <v>1</v>
      </c>
      <c r="I112" s="0" t="n">
        <v>1</v>
      </c>
      <c r="J112" s="0" t="n">
        <v>1</v>
      </c>
      <c r="K112" s="0" t="n">
        <v>-1</v>
      </c>
      <c r="L112" s="0" t="n">
        <v>-1</v>
      </c>
      <c r="M112" s="0" t="n">
        <v>2</v>
      </c>
      <c r="N112" s="0" t="n">
        <v>2</v>
      </c>
    </row>
    <row r="113" customFormat="false" ht="16.5" hidden="false" customHeight="false" outlineLevel="0" collapsed="false">
      <c r="A113" s="66" t="n">
        <v>1502050152</v>
      </c>
      <c r="B113" s="0" t="n">
        <v>-3</v>
      </c>
      <c r="C113" s="0" t="n">
        <v>-4</v>
      </c>
      <c r="D113" s="0" t="n">
        <v>-1</v>
      </c>
      <c r="E113" s="0" t="n">
        <v>-2</v>
      </c>
      <c r="F113" s="0" t="n">
        <v>-2</v>
      </c>
      <c r="G113" s="0" t="n">
        <v>-2</v>
      </c>
      <c r="H113" s="0" t="n">
        <v>-2</v>
      </c>
      <c r="I113" s="0" t="n">
        <v>-2</v>
      </c>
      <c r="J113" s="0" t="n">
        <v>-2</v>
      </c>
      <c r="K113" s="0" t="n">
        <v>-1</v>
      </c>
      <c r="L113" s="0" t="n">
        <v>-2</v>
      </c>
      <c r="M113" s="0" t="n">
        <v>-1</v>
      </c>
      <c r="N113" s="0" t="n">
        <v>1</v>
      </c>
    </row>
    <row r="114" customFormat="false" ht="16.5" hidden="false" customHeight="false" outlineLevel="0" collapsed="false">
      <c r="A114" s="66" t="n">
        <v>1502050170</v>
      </c>
      <c r="B114" s="0" t="n">
        <v>-4</v>
      </c>
      <c r="C114" s="0" t="n">
        <v>1</v>
      </c>
      <c r="D114" s="0" t="n">
        <v>-1</v>
      </c>
      <c r="E114" s="0" t="n">
        <v>2</v>
      </c>
      <c r="F114" s="0" t="n">
        <v>1</v>
      </c>
      <c r="G114" s="0" t="n">
        <v>-4</v>
      </c>
      <c r="H114" s="0" t="n">
        <v>1</v>
      </c>
      <c r="I114" s="0" t="n">
        <v>1</v>
      </c>
      <c r="J114" s="0" t="n">
        <v>-1</v>
      </c>
      <c r="K114" s="0" t="n">
        <v>1</v>
      </c>
      <c r="L114" s="0" t="n">
        <v>1</v>
      </c>
      <c r="M114" s="0" t="n">
        <v>-1</v>
      </c>
      <c r="N114" s="0" t="n">
        <v>-1</v>
      </c>
    </row>
    <row r="115" customFormat="false" ht="16.5" hidden="false" customHeight="false" outlineLevel="0" collapsed="false">
      <c r="A115" s="66" t="n">
        <v>1502050205</v>
      </c>
      <c r="B115" s="0" t="n">
        <v>1</v>
      </c>
      <c r="C115" s="0" t="n">
        <v>-2</v>
      </c>
      <c r="D115" s="0" t="n">
        <v>2</v>
      </c>
      <c r="E115" s="0" t="n">
        <v>-2</v>
      </c>
      <c r="F115" s="0" t="n">
        <v>1</v>
      </c>
      <c r="G115" s="0" t="n">
        <v>2</v>
      </c>
      <c r="H115" s="0" t="n">
        <v>3</v>
      </c>
      <c r="I115" s="0" t="n">
        <v>1</v>
      </c>
      <c r="J115" s="0" t="n">
        <v>-2</v>
      </c>
      <c r="K115" s="0" t="n">
        <v>1</v>
      </c>
      <c r="L115" s="0" t="n">
        <v>-1</v>
      </c>
      <c r="M115" s="0" t="n">
        <v>-1</v>
      </c>
      <c r="N115" s="0" t="n">
        <v>-1</v>
      </c>
    </row>
    <row r="116" customFormat="false" ht="16.5" hidden="false" customHeight="false" outlineLevel="0" collapsed="false">
      <c r="A116" s="66" t="n">
        <v>1502050241</v>
      </c>
      <c r="B116" s="0" t="n">
        <v>-1</v>
      </c>
      <c r="C116" s="0" t="n">
        <v>-2</v>
      </c>
      <c r="D116" s="0" t="n">
        <v>2</v>
      </c>
      <c r="E116" s="0" t="n">
        <v>4</v>
      </c>
      <c r="F116" s="0" t="n">
        <v>4</v>
      </c>
      <c r="G116" s="0" t="n">
        <v>4</v>
      </c>
      <c r="H116" s="0" t="n">
        <v>4</v>
      </c>
      <c r="I116" s="0" t="n">
        <v>4</v>
      </c>
      <c r="J116" s="0" t="n">
        <v>4</v>
      </c>
      <c r="K116" s="0" t="n">
        <v>4</v>
      </c>
      <c r="L116" s="0" t="n">
        <v>4</v>
      </c>
      <c r="M116" s="0" t="n">
        <v>4</v>
      </c>
      <c r="N116" s="0" t="n">
        <v>-1</v>
      </c>
    </row>
    <row r="117" customFormat="false" ht="16.5" hidden="false" customHeight="false" outlineLevel="0" collapsed="false">
      <c r="A117" s="66" t="n">
        <v>1502050250</v>
      </c>
      <c r="B117" s="0" t="n">
        <v>-1</v>
      </c>
      <c r="C117" s="0" t="n">
        <v>-1</v>
      </c>
      <c r="D117" s="0" t="n">
        <v>2</v>
      </c>
      <c r="E117" s="0" t="n">
        <v>2</v>
      </c>
      <c r="F117" s="0" t="n">
        <v>1</v>
      </c>
      <c r="G117" s="0" t="n">
        <v>-2</v>
      </c>
      <c r="H117" s="0" t="n">
        <v>2</v>
      </c>
      <c r="I117" s="0" t="n">
        <v>1</v>
      </c>
      <c r="J117" s="0" t="n">
        <v>-1</v>
      </c>
      <c r="K117" s="0" t="n">
        <v>1</v>
      </c>
      <c r="L117" s="0" t="n">
        <v>3</v>
      </c>
      <c r="M117" s="0" t="n">
        <v>-2</v>
      </c>
      <c r="N117" s="0" t="n">
        <v>-2</v>
      </c>
    </row>
    <row r="118" customFormat="false" ht="16.5" hidden="false" customHeight="false" outlineLevel="0" collapsed="false">
      <c r="A118" s="66" t="n">
        <v>1502050296</v>
      </c>
      <c r="B118" s="0" t="n">
        <v>-1</v>
      </c>
      <c r="C118" s="0" t="n">
        <v>-4</v>
      </c>
      <c r="D118" s="0" t="n">
        <v>1</v>
      </c>
      <c r="E118" s="0" t="n">
        <v>-2</v>
      </c>
      <c r="F118" s="0" t="n">
        <v>-1</v>
      </c>
      <c r="G118" s="0" t="n">
        <v>-1</v>
      </c>
      <c r="H118" s="0" t="n">
        <v>1</v>
      </c>
      <c r="I118" s="0" t="n">
        <v>-1</v>
      </c>
      <c r="J118" s="0" t="n">
        <v>-2</v>
      </c>
      <c r="K118" s="0" t="n">
        <v>-1</v>
      </c>
      <c r="L118" s="0" t="n">
        <v>-2</v>
      </c>
      <c r="M118" s="0" t="n">
        <v>-1</v>
      </c>
      <c r="N118" s="0" t="n">
        <v>-1</v>
      </c>
    </row>
    <row r="119" customFormat="false" ht="16.5" hidden="false" customHeight="false" outlineLevel="0" collapsed="false">
      <c r="A119" s="66" t="n">
        <v>1502051337</v>
      </c>
      <c r="B119" s="0" t="n">
        <v>1</v>
      </c>
      <c r="C119" s="0" t="n">
        <v>-2</v>
      </c>
      <c r="D119" s="0" t="n">
        <v>-1</v>
      </c>
      <c r="E119" s="0" t="n">
        <v>1</v>
      </c>
      <c r="F119" s="0" t="n">
        <v>1</v>
      </c>
      <c r="G119" s="0" t="n">
        <v>-1</v>
      </c>
      <c r="H119" s="0" t="n">
        <v>1</v>
      </c>
      <c r="I119" s="0" t="n">
        <v>1</v>
      </c>
      <c r="J119" s="0" t="n">
        <v>-1</v>
      </c>
      <c r="K119" s="0" t="n">
        <v>1</v>
      </c>
      <c r="L119" s="0" t="n">
        <v>1</v>
      </c>
      <c r="M119" s="0" t="n">
        <v>-1</v>
      </c>
      <c r="N119" s="0" t="n">
        <v>-1</v>
      </c>
    </row>
    <row r="120" customFormat="false" ht="16.5" hidden="false" customHeight="false" outlineLevel="0" collapsed="false">
      <c r="A120" s="66" t="n">
        <v>1502051346</v>
      </c>
      <c r="B120" s="0" t="n">
        <v>-4</v>
      </c>
      <c r="C120" s="0" t="n">
        <v>-3</v>
      </c>
      <c r="D120" s="0" t="n">
        <v>-1</v>
      </c>
      <c r="E120" s="0" t="n">
        <v>-1</v>
      </c>
      <c r="F120" s="0" t="n">
        <v>-1</v>
      </c>
      <c r="G120" s="0" t="n">
        <v>1</v>
      </c>
      <c r="H120" s="0" t="n">
        <v>2</v>
      </c>
      <c r="I120" s="0" t="n">
        <v>-1</v>
      </c>
      <c r="J120" s="0" t="n">
        <v>-1</v>
      </c>
      <c r="K120" s="0" t="n">
        <v>1</v>
      </c>
      <c r="L120" s="0" t="n">
        <v>2</v>
      </c>
      <c r="M120" s="0" t="n">
        <v>1</v>
      </c>
      <c r="N120" s="0" t="n">
        <v>1</v>
      </c>
    </row>
    <row r="121" customFormat="false" ht="16.5" hidden="false" customHeight="false" outlineLevel="0" collapsed="false">
      <c r="A121" s="66" t="n">
        <v>1502051364</v>
      </c>
      <c r="B121" s="0" t="n">
        <v>4</v>
      </c>
      <c r="C121" s="0" t="n">
        <v>4</v>
      </c>
      <c r="D121" s="0" t="n">
        <v>4</v>
      </c>
      <c r="E121" s="0" t="n">
        <v>4</v>
      </c>
      <c r="F121" s="0" t="n">
        <v>-2</v>
      </c>
      <c r="G121" s="0" t="n">
        <v>-2</v>
      </c>
      <c r="H121" s="0" t="n">
        <v>-2</v>
      </c>
      <c r="I121" s="0" t="n">
        <v>-2</v>
      </c>
      <c r="J121" s="0" t="n">
        <v>-2</v>
      </c>
      <c r="K121" s="0" t="n">
        <v>-2</v>
      </c>
      <c r="L121" s="0" t="n">
        <v>-2</v>
      </c>
      <c r="M121" s="0" t="n">
        <v>-2</v>
      </c>
      <c r="N121" s="0" t="n">
        <v>1</v>
      </c>
    </row>
    <row r="122" customFormat="false" ht="16.5" hidden="false" customHeight="false" outlineLevel="0" collapsed="false">
      <c r="A122" s="66" t="n">
        <v>1502051426</v>
      </c>
      <c r="B122" s="0" t="n">
        <v>2</v>
      </c>
      <c r="C122" s="0" t="n">
        <v>-2</v>
      </c>
      <c r="D122" s="0" t="n">
        <v>1</v>
      </c>
      <c r="E122" s="0" t="n">
        <v>-1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1</v>
      </c>
      <c r="K122" s="0" t="n">
        <v>1</v>
      </c>
      <c r="L122" s="0" t="n">
        <v>2</v>
      </c>
      <c r="M122" s="0" t="n">
        <v>3</v>
      </c>
      <c r="N122" s="0" t="n">
        <v>1</v>
      </c>
    </row>
    <row r="123" customFormat="false" ht="16.5" hidden="false" customHeight="false" outlineLevel="0" collapsed="false">
      <c r="A123" s="66" t="n">
        <v>1502051435</v>
      </c>
      <c r="B123" s="0" t="n">
        <v>-1</v>
      </c>
      <c r="C123" s="0" t="n">
        <v>-1</v>
      </c>
      <c r="D123" s="0" t="n">
        <v>2</v>
      </c>
      <c r="E123" s="0" t="n">
        <v>-2</v>
      </c>
      <c r="F123" s="0" t="n">
        <v>-3</v>
      </c>
      <c r="G123" s="0" t="n">
        <v>-1</v>
      </c>
      <c r="H123" s="0" t="n">
        <v>-1</v>
      </c>
      <c r="I123" s="0" t="n">
        <v>1</v>
      </c>
      <c r="J123" s="0" t="n">
        <v>-2</v>
      </c>
      <c r="K123" s="0" t="n">
        <v>-3</v>
      </c>
      <c r="L123" s="0" t="n">
        <v>-1</v>
      </c>
      <c r="M123" s="0" t="n">
        <v>1</v>
      </c>
      <c r="N123" s="0" t="n">
        <v>1</v>
      </c>
    </row>
    <row r="124" customFormat="false" ht="16.5" hidden="false" customHeight="false" outlineLevel="0" collapsed="false">
      <c r="A124" s="66" t="n">
        <v>1502060014</v>
      </c>
      <c r="B124" s="0" t="n">
        <v>-1</v>
      </c>
      <c r="C124" s="0" t="n">
        <v>-1</v>
      </c>
      <c r="D124" s="0" t="n">
        <v>1</v>
      </c>
      <c r="E124" s="0" t="n">
        <v>-1</v>
      </c>
      <c r="F124" s="0" t="n">
        <v>1</v>
      </c>
      <c r="G124" s="0" t="n">
        <v>1</v>
      </c>
      <c r="H124" s="0" t="n">
        <v>1</v>
      </c>
      <c r="I124" s="0" t="n">
        <v>1</v>
      </c>
      <c r="J124" s="0" t="n">
        <v>-1</v>
      </c>
      <c r="K124" s="0" t="n">
        <v>1</v>
      </c>
      <c r="L124" s="0" t="n">
        <v>1</v>
      </c>
      <c r="M124" s="0" t="n">
        <v>-1</v>
      </c>
      <c r="N124" s="0" t="n">
        <v>-1</v>
      </c>
    </row>
    <row r="125" customFormat="false" ht="16.5" hidden="false" customHeight="false" outlineLevel="0" collapsed="false">
      <c r="A125" s="66" t="n">
        <v>1502060112</v>
      </c>
      <c r="B125" s="0" t="n">
        <v>1</v>
      </c>
      <c r="C125" s="0" t="n">
        <v>-2</v>
      </c>
      <c r="D125" s="0" t="n">
        <v>3</v>
      </c>
      <c r="E125" s="0" t="n">
        <v>1</v>
      </c>
      <c r="F125" s="0" t="n">
        <v>-1</v>
      </c>
      <c r="G125" s="0" t="n">
        <v>-1</v>
      </c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-1</v>
      </c>
      <c r="N125" s="0" t="n">
        <v>-1</v>
      </c>
    </row>
    <row r="126" customFormat="false" ht="16.5" hidden="false" customHeight="false" outlineLevel="0" collapsed="false">
      <c r="A126" s="66" t="n">
        <v>1502060149</v>
      </c>
      <c r="B126" s="0" t="n">
        <v>-2</v>
      </c>
      <c r="C126" s="0" t="n">
        <v>-3</v>
      </c>
      <c r="D126" s="0" t="n">
        <v>1</v>
      </c>
      <c r="E126" s="0" t="n">
        <v>-1</v>
      </c>
      <c r="F126" s="0" t="n">
        <v>-1</v>
      </c>
      <c r="G126" s="0" t="n">
        <v>-1</v>
      </c>
      <c r="H126" s="0" t="n">
        <v>2</v>
      </c>
      <c r="I126" s="0" t="n">
        <v>2</v>
      </c>
      <c r="J126" s="0" t="n">
        <v>2</v>
      </c>
      <c r="K126" s="0" t="n">
        <v>4</v>
      </c>
      <c r="L126" s="0" t="n">
        <v>1</v>
      </c>
      <c r="M126" s="0" t="n">
        <v>2</v>
      </c>
      <c r="N126" s="0" t="n">
        <v>1</v>
      </c>
    </row>
    <row r="127" customFormat="false" ht="16.5" hidden="false" customHeight="false" outlineLevel="0" collapsed="false">
      <c r="A127" s="66" t="n">
        <v>1502061155</v>
      </c>
      <c r="B127" s="0" t="n">
        <v>-1</v>
      </c>
      <c r="C127" s="0" t="n">
        <v>-1</v>
      </c>
      <c r="D127" s="0" t="n">
        <v>-2</v>
      </c>
      <c r="E127" s="0" t="n">
        <v>1</v>
      </c>
      <c r="F127" s="0" t="n">
        <v>1</v>
      </c>
      <c r="G127" s="0" t="n">
        <v>-1</v>
      </c>
      <c r="H127" s="0" t="n">
        <v>-1</v>
      </c>
      <c r="I127" s="0" t="n">
        <v>1</v>
      </c>
      <c r="J127" s="0" t="n">
        <v>-2</v>
      </c>
      <c r="K127" s="0" t="n">
        <v>1</v>
      </c>
      <c r="L127" s="0" t="n">
        <v>1</v>
      </c>
      <c r="M127" s="0" t="n">
        <v>1</v>
      </c>
      <c r="N127" s="0" t="n">
        <v>1</v>
      </c>
    </row>
    <row r="128" customFormat="false" ht="16.5" hidden="false" customHeight="false" outlineLevel="0" collapsed="false">
      <c r="A128" s="66" t="n">
        <v>1502070029</v>
      </c>
      <c r="B128" s="0" t="n">
        <v>-1</v>
      </c>
      <c r="C128" s="0" t="n">
        <v>-2</v>
      </c>
      <c r="D128" s="0" t="n">
        <v>1</v>
      </c>
      <c r="E128" s="0" t="n">
        <v>1</v>
      </c>
      <c r="F128" s="0" t="n">
        <v>1</v>
      </c>
      <c r="G128" s="0" t="n">
        <v>-1</v>
      </c>
      <c r="H128" s="0" t="n">
        <v>2</v>
      </c>
      <c r="I128" s="0" t="n">
        <v>-1</v>
      </c>
      <c r="J128" s="0" t="n">
        <v>-1</v>
      </c>
      <c r="K128" s="0" t="n">
        <v>1</v>
      </c>
      <c r="L128" s="0" t="n">
        <v>-2</v>
      </c>
      <c r="M128" s="0" t="n">
        <v>-2</v>
      </c>
      <c r="N128" s="0" t="n">
        <v>-2</v>
      </c>
    </row>
    <row r="129" customFormat="false" ht="16.5" hidden="false" customHeight="false" outlineLevel="0" collapsed="false">
      <c r="A129" s="66" t="n">
        <v>1502070118</v>
      </c>
      <c r="B129" s="0" t="n">
        <v>-2</v>
      </c>
      <c r="C129" s="0" t="n">
        <v>-3</v>
      </c>
      <c r="D129" s="0" t="n">
        <v>2</v>
      </c>
      <c r="E129" s="0" t="n">
        <v>-1</v>
      </c>
      <c r="F129" s="0" t="n">
        <v>-1</v>
      </c>
      <c r="G129" s="0" t="n">
        <v>-1</v>
      </c>
      <c r="H129" s="0" t="n">
        <v>1</v>
      </c>
      <c r="I129" s="0" t="n">
        <v>1</v>
      </c>
      <c r="J129" s="0" t="n">
        <v>-1</v>
      </c>
      <c r="K129" s="0" t="n">
        <v>1</v>
      </c>
      <c r="L129" s="0" t="n">
        <v>-1</v>
      </c>
      <c r="M129" s="0" t="n">
        <v>1</v>
      </c>
      <c r="N129" s="0" t="n">
        <v>1</v>
      </c>
    </row>
    <row r="130" customFormat="false" ht="16.5" hidden="false" customHeight="false" outlineLevel="0" collapsed="false">
      <c r="A130" s="66" t="n">
        <v>1502071268</v>
      </c>
      <c r="B130" s="0" t="n">
        <v>1</v>
      </c>
      <c r="C130" s="0" t="n">
        <v>-3</v>
      </c>
      <c r="D130" s="0" t="n">
        <v>1</v>
      </c>
      <c r="E130" s="0" t="n">
        <v>-1</v>
      </c>
      <c r="F130" s="0" t="n">
        <v>1</v>
      </c>
      <c r="G130" s="0" t="n">
        <v>1</v>
      </c>
      <c r="H130" s="0" t="n">
        <v>1</v>
      </c>
      <c r="I130" s="0" t="n">
        <v>-1</v>
      </c>
      <c r="J130" s="0" t="n">
        <v>-1</v>
      </c>
      <c r="K130" s="0" t="n">
        <v>3</v>
      </c>
      <c r="L130" s="0" t="n">
        <v>1</v>
      </c>
      <c r="M130" s="0" t="n">
        <v>-3</v>
      </c>
      <c r="N130" s="0" t="n">
        <v>-3</v>
      </c>
    </row>
    <row r="131" customFormat="false" ht="16.5" hidden="false" customHeight="false" outlineLevel="0" collapsed="false">
      <c r="A131" s="66" t="n">
        <v>1502081157</v>
      </c>
      <c r="B131" s="0" t="n">
        <v>-1</v>
      </c>
      <c r="C131" s="0" t="n">
        <v>1</v>
      </c>
      <c r="D131" s="0" t="n">
        <v>2</v>
      </c>
      <c r="E131" s="0" t="n">
        <v>1</v>
      </c>
      <c r="F131" s="0" t="n">
        <v>1</v>
      </c>
      <c r="G131" s="0" t="n">
        <v>1</v>
      </c>
      <c r="H131" s="0" t="n">
        <v>1</v>
      </c>
      <c r="I131" s="0" t="n">
        <v>1</v>
      </c>
      <c r="J131" s="0" t="n">
        <v>-3</v>
      </c>
      <c r="K131" s="0" t="n">
        <v>-1</v>
      </c>
      <c r="L131" s="0" t="n">
        <v>-1</v>
      </c>
      <c r="M131" s="0" t="n">
        <v>1</v>
      </c>
      <c r="N131" s="0" t="n">
        <v>1</v>
      </c>
    </row>
    <row r="132" customFormat="false" ht="16.5" hidden="false" customHeight="false" outlineLevel="0" collapsed="false">
      <c r="A132" s="66" t="n">
        <v>1502081175</v>
      </c>
      <c r="B132" s="0" t="n">
        <v>1</v>
      </c>
      <c r="C132" s="0" t="n">
        <v>-2</v>
      </c>
      <c r="D132" s="0" t="n">
        <v>2</v>
      </c>
      <c r="E132" s="0" t="n">
        <v>1</v>
      </c>
      <c r="F132" s="0" t="n">
        <v>1</v>
      </c>
      <c r="G132" s="0" t="n">
        <v>-2</v>
      </c>
      <c r="H132" s="0" t="n">
        <v>2</v>
      </c>
      <c r="I132" s="0" t="n">
        <v>-1</v>
      </c>
      <c r="J132" s="0" t="n">
        <v>-3</v>
      </c>
      <c r="K132" s="0" t="n">
        <v>2</v>
      </c>
      <c r="L132" s="0" t="n">
        <v>1</v>
      </c>
      <c r="M132" s="0" t="n">
        <v>1</v>
      </c>
      <c r="N132" s="0" t="n">
        <v>1</v>
      </c>
    </row>
    <row r="133" customFormat="false" ht="16.5" hidden="false" customHeight="false" outlineLevel="0" collapsed="false">
      <c r="A133" s="66" t="n">
        <v>1502090138</v>
      </c>
      <c r="B133" s="0" t="n">
        <v>-1</v>
      </c>
      <c r="C133" s="0" t="n">
        <v>-4</v>
      </c>
      <c r="D133" s="0" t="n">
        <v>2</v>
      </c>
      <c r="E133" s="0" t="n">
        <v>-2</v>
      </c>
      <c r="F133" s="0" t="n">
        <v>-1</v>
      </c>
      <c r="G133" s="0" t="n">
        <v>-2</v>
      </c>
      <c r="H133" s="0" t="n">
        <v>1</v>
      </c>
      <c r="I133" s="0" t="n">
        <v>1</v>
      </c>
      <c r="J133" s="0" t="n">
        <v>-1</v>
      </c>
      <c r="K133" s="0" t="n">
        <v>-1</v>
      </c>
      <c r="L133" s="0" t="n">
        <v>-1</v>
      </c>
      <c r="M133" s="0" t="n">
        <v>-1</v>
      </c>
      <c r="N133" s="0" t="n">
        <v>-1</v>
      </c>
    </row>
    <row r="134" customFormat="false" ht="16.5" hidden="false" customHeight="false" outlineLevel="0" collapsed="false">
      <c r="A134" s="66" t="n">
        <v>1502090209</v>
      </c>
      <c r="B134" s="0" t="n">
        <v>-1</v>
      </c>
      <c r="C134" s="0" t="n">
        <v>-1</v>
      </c>
      <c r="D134" s="0" t="n">
        <v>-2</v>
      </c>
      <c r="E134" s="0" t="n">
        <v>-1</v>
      </c>
      <c r="F134" s="0" t="n">
        <v>1</v>
      </c>
      <c r="G134" s="0" t="n">
        <v>-1</v>
      </c>
      <c r="H134" s="0" t="n">
        <v>-2</v>
      </c>
      <c r="I134" s="0" t="n">
        <v>1</v>
      </c>
      <c r="J134" s="0" t="n">
        <v>-1</v>
      </c>
      <c r="K134" s="0" t="n">
        <v>1</v>
      </c>
      <c r="L134" s="0" t="n">
        <v>-1</v>
      </c>
      <c r="M134" s="0" t="n">
        <v>1</v>
      </c>
      <c r="N134" s="0" t="n">
        <v>1</v>
      </c>
    </row>
    <row r="135" customFormat="false" ht="16.5" hidden="false" customHeight="false" outlineLevel="0" collapsed="false">
      <c r="A135" s="66" t="n">
        <v>1502091297</v>
      </c>
      <c r="B135" s="0" t="n">
        <v>-1</v>
      </c>
      <c r="C135" s="0" t="n">
        <v>-2</v>
      </c>
      <c r="D135" s="0" t="n">
        <v>1</v>
      </c>
      <c r="E135" s="0" t="n">
        <v>1</v>
      </c>
      <c r="F135" s="0" t="n">
        <v>-1</v>
      </c>
      <c r="G135" s="0" t="n">
        <v>-1</v>
      </c>
      <c r="H135" s="0" t="n">
        <v>1</v>
      </c>
      <c r="I135" s="0" t="n">
        <v>1</v>
      </c>
      <c r="J135" s="0" t="n">
        <v>-1</v>
      </c>
      <c r="K135" s="0" t="n">
        <v>1</v>
      </c>
      <c r="L135" s="0" t="n">
        <v>-1</v>
      </c>
      <c r="M135" s="0" t="n">
        <v>-1</v>
      </c>
      <c r="N135" s="0" t="n">
        <v>-1</v>
      </c>
    </row>
    <row r="136" customFormat="false" ht="16.5" hidden="false" customHeight="false" outlineLevel="0" collapsed="false">
      <c r="A136" s="66" t="n">
        <v>1502091313</v>
      </c>
      <c r="B136" s="0" t="n">
        <v>1</v>
      </c>
      <c r="C136" s="0" t="n">
        <v>-2</v>
      </c>
      <c r="D136" s="0" t="n">
        <v>1</v>
      </c>
      <c r="E136" s="0" t="n">
        <v>1</v>
      </c>
      <c r="F136" s="0" t="n">
        <v>1</v>
      </c>
      <c r="G136" s="0" t="n">
        <v>-1</v>
      </c>
      <c r="H136" s="0" t="n">
        <v>1</v>
      </c>
      <c r="I136" s="0" t="n">
        <v>-1</v>
      </c>
      <c r="J136" s="0" t="n">
        <v>-1</v>
      </c>
      <c r="K136" s="0" t="n">
        <v>2</v>
      </c>
      <c r="L136" s="0" t="n">
        <v>2</v>
      </c>
      <c r="M136" s="0" t="n">
        <v>1</v>
      </c>
      <c r="N136" s="0" t="n">
        <v>1</v>
      </c>
    </row>
    <row r="137" customFormat="false" ht="16.5" hidden="false" customHeight="false" outlineLevel="0" collapsed="false">
      <c r="A137" s="66" t="n">
        <v>1502110064</v>
      </c>
      <c r="B137" s="0" t="n">
        <v>-1</v>
      </c>
      <c r="C137" s="0" t="n">
        <v>-3</v>
      </c>
      <c r="D137" s="0" t="n">
        <v>1</v>
      </c>
      <c r="E137" s="0" t="n">
        <v>2</v>
      </c>
      <c r="F137" s="0" t="n">
        <v>3</v>
      </c>
      <c r="G137" s="0" t="n">
        <v>-3</v>
      </c>
      <c r="H137" s="0" t="n">
        <v>1</v>
      </c>
      <c r="I137" s="0" t="n">
        <v>1</v>
      </c>
      <c r="J137" s="0" t="n">
        <v>-1</v>
      </c>
      <c r="K137" s="0" t="n">
        <v>-1</v>
      </c>
      <c r="L137" s="0" t="n">
        <v>-1</v>
      </c>
      <c r="M137" s="0" t="n">
        <v>2</v>
      </c>
      <c r="N137" s="0" t="n">
        <v>2</v>
      </c>
    </row>
    <row r="138" customFormat="false" ht="16.5" hidden="false" customHeight="false" outlineLevel="0" collapsed="false">
      <c r="A138" s="66" t="n">
        <v>1502111089</v>
      </c>
      <c r="B138" s="0" t="n">
        <v>2</v>
      </c>
      <c r="C138" s="0" t="n">
        <v>-2</v>
      </c>
      <c r="D138" s="0" t="n">
        <v>1</v>
      </c>
      <c r="E138" s="0" t="n">
        <v>1</v>
      </c>
      <c r="F138" s="0" t="n">
        <v>-2</v>
      </c>
      <c r="G138" s="0" t="n">
        <v>-2</v>
      </c>
      <c r="H138" s="0" t="n">
        <v>-2</v>
      </c>
      <c r="I138" s="0" t="n">
        <v>-1</v>
      </c>
      <c r="J138" s="0" t="n">
        <v>-1</v>
      </c>
      <c r="K138" s="0" t="n">
        <v>-1</v>
      </c>
      <c r="L138" s="0" t="n">
        <v>-1</v>
      </c>
      <c r="M138" s="0" t="n">
        <v>-1</v>
      </c>
      <c r="N138" s="0" t="n">
        <v>-1</v>
      </c>
    </row>
    <row r="139" customFormat="false" ht="16.5" hidden="false" customHeight="false" outlineLevel="0" collapsed="false">
      <c r="A139" s="66" t="n">
        <v>1502111098</v>
      </c>
      <c r="B139" s="0" t="n">
        <v>-2</v>
      </c>
      <c r="C139" s="0" t="n">
        <v>-3</v>
      </c>
      <c r="D139" s="0" t="n">
        <v>-2</v>
      </c>
      <c r="E139" s="0" t="n">
        <v>1</v>
      </c>
      <c r="F139" s="0" t="n">
        <v>1</v>
      </c>
      <c r="G139" s="0" t="n">
        <v>2</v>
      </c>
      <c r="H139" s="0" t="n">
        <v>-1</v>
      </c>
      <c r="I139" s="0" t="n">
        <v>-1</v>
      </c>
      <c r="J139" s="0" t="n">
        <v>-2</v>
      </c>
      <c r="K139" s="0" t="n">
        <v>1</v>
      </c>
      <c r="L139" s="0" t="n">
        <v>1</v>
      </c>
      <c r="M139" s="0" t="n">
        <v>2</v>
      </c>
      <c r="N139" s="0" t="n">
        <v>2</v>
      </c>
    </row>
    <row r="140" customFormat="false" ht="16.5" hidden="false" customHeight="false" outlineLevel="0" collapsed="false">
      <c r="A140" s="66" t="n">
        <v>1511010068</v>
      </c>
      <c r="B140" s="0" t="n">
        <v>1</v>
      </c>
      <c r="C140" s="0" t="n">
        <v>-2</v>
      </c>
      <c r="D140" s="0" t="n">
        <v>2</v>
      </c>
      <c r="E140" s="0" t="n">
        <v>1</v>
      </c>
      <c r="F140" s="0" t="n">
        <v>1</v>
      </c>
      <c r="G140" s="0" t="n">
        <v>1</v>
      </c>
      <c r="H140" s="0" t="n">
        <v>2</v>
      </c>
      <c r="I140" s="0" t="n">
        <v>1</v>
      </c>
      <c r="J140" s="0" t="n">
        <v>2</v>
      </c>
      <c r="K140" s="0" t="n">
        <v>1</v>
      </c>
      <c r="L140" s="0" t="n">
        <v>1</v>
      </c>
      <c r="M140" s="0" t="n">
        <v>1</v>
      </c>
      <c r="N140" s="0" t="n">
        <v>1</v>
      </c>
    </row>
    <row r="141" customFormat="false" ht="16.5" hidden="false" customHeight="false" outlineLevel="0" collapsed="false">
      <c r="A141" s="66" t="n">
        <v>1511060022</v>
      </c>
      <c r="B141" s="0" t="n">
        <v>-1</v>
      </c>
      <c r="C141" s="0" t="n">
        <v>-4</v>
      </c>
      <c r="D141" s="0" t="n">
        <v>1</v>
      </c>
      <c r="E141" s="0" t="n">
        <v>-1</v>
      </c>
      <c r="F141" s="0" t="n">
        <v>1</v>
      </c>
      <c r="G141" s="0" t="n">
        <v>-1</v>
      </c>
      <c r="H141" s="0" t="n">
        <v>1</v>
      </c>
      <c r="I141" s="0" t="n">
        <v>1</v>
      </c>
      <c r="J141" s="0" t="n">
        <v>-1</v>
      </c>
      <c r="K141" s="0" t="n">
        <v>1</v>
      </c>
      <c r="L141" s="0" t="n">
        <v>-1</v>
      </c>
      <c r="M141" s="0" t="n">
        <v>2</v>
      </c>
      <c r="N141" s="0" t="n">
        <v>2</v>
      </c>
    </row>
    <row r="142" customFormat="false" ht="16.5" hidden="false" customHeight="false" outlineLevel="0" collapsed="false">
      <c r="A142" s="66" t="n">
        <v>1512011185</v>
      </c>
      <c r="B142" s="0" t="n">
        <v>-1</v>
      </c>
      <c r="C142" s="0" t="n">
        <v>-4</v>
      </c>
      <c r="D142" s="0" t="n">
        <v>2</v>
      </c>
      <c r="E142" s="0" t="n">
        <v>1</v>
      </c>
      <c r="F142" s="0" t="n">
        <v>1</v>
      </c>
      <c r="G142" s="0" t="n">
        <v>-1</v>
      </c>
      <c r="H142" s="0" t="n">
        <v>-1</v>
      </c>
      <c r="I142" s="0" t="n">
        <v>1</v>
      </c>
      <c r="J142" s="0" t="n">
        <v>1</v>
      </c>
      <c r="K142" s="0" t="n">
        <v>1</v>
      </c>
      <c r="L142" s="0" t="n">
        <v>-1</v>
      </c>
      <c r="M142" s="0" t="n">
        <v>2</v>
      </c>
      <c r="N142" s="0" t="n">
        <v>2</v>
      </c>
    </row>
    <row r="143" customFormat="false" ht="16.5" hidden="false" customHeight="false" outlineLevel="0" collapsed="false">
      <c r="A143" s="66" t="n">
        <v>1512040051</v>
      </c>
      <c r="B143" s="0" t="n">
        <v>1</v>
      </c>
      <c r="C143" s="0" t="n">
        <v>-2</v>
      </c>
      <c r="D143" s="0" t="n">
        <v>1</v>
      </c>
      <c r="E143" s="0" t="n">
        <v>-1</v>
      </c>
      <c r="F143" s="0" t="n">
        <v>1</v>
      </c>
      <c r="G143" s="0" t="n">
        <v>-1</v>
      </c>
      <c r="H143" s="0" t="n">
        <v>-1</v>
      </c>
      <c r="I143" s="0" t="n">
        <v>-1</v>
      </c>
      <c r="J143" s="0" t="n">
        <v>-1</v>
      </c>
      <c r="K143" s="0" t="n">
        <v>-1</v>
      </c>
      <c r="L143" s="0" t="n">
        <v>1</v>
      </c>
      <c r="M143" s="0" t="n">
        <v>1</v>
      </c>
      <c r="N143" s="0" t="n">
        <v>1</v>
      </c>
    </row>
    <row r="144" customFormat="false" ht="16.5" hidden="false" customHeight="false" outlineLevel="0" collapsed="false">
      <c r="A144" s="66" t="n">
        <v>1517011103</v>
      </c>
      <c r="B144" s="0" t="n">
        <v>1</v>
      </c>
      <c r="C144" s="0" t="n">
        <v>1</v>
      </c>
      <c r="D144" s="0" t="n">
        <v>2</v>
      </c>
      <c r="E144" s="0" t="n">
        <v>1</v>
      </c>
      <c r="F144" s="0" t="n">
        <v>1</v>
      </c>
      <c r="G144" s="0" t="n">
        <v>-1</v>
      </c>
      <c r="H144" s="0" t="n">
        <v>2</v>
      </c>
      <c r="I144" s="0" t="n">
        <v>1</v>
      </c>
      <c r="J144" s="0" t="n">
        <v>-4</v>
      </c>
      <c r="K144" s="0" t="n">
        <v>1</v>
      </c>
      <c r="L144" s="0" t="n">
        <v>-1</v>
      </c>
      <c r="M144" s="0" t="n">
        <v>2</v>
      </c>
      <c r="N144" s="0" t="n">
        <v>2</v>
      </c>
    </row>
    <row r="145" customFormat="false" ht="16.5" hidden="false" customHeight="false" outlineLevel="0" collapsed="false">
      <c r="A145" s="66" t="n">
        <v>1517020040</v>
      </c>
      <c r="B145" s="0" t="n">
        <v>-1</v>
      </c>
      <c r="C145" s="0" t="n">
        <v>-4</v>
      </c>
      <c r="D145" s="0" t="n">
        <v>2</v>
      </c>
      <c r="E145" s="0" t="n">
        <v>-1</v>
      </c>
      <c r="F145" s="0" t="n">
        <v>1</v>
      </c>
      <c r="G145" s="0" t="n">
        <v>-1</v>
      </c>
      <c r="H145" s="0" t="n">
        <v>2</v>
      </c>
      <c r="I145" s="0" t="n">
        <v>2</v>
      </c>
      <c r="J145" s="0" t="n">
        <v>1</v>
      </c>
      <c r="K145" s="0" t="n">
        <v>1</v>
      </c>
      <c r="L145" s="0" t="n">
        <v>-1</v>
      </c>
      <c r="M145" s="0" t="n">
        <v>2</v>
      </c>
      <c r="N145" s="0" t="n">
        <v>2</v>
      </c>
    </row>
    <row r="146" customFormat="false" ht="16.5" hidden="false" customHeight="false" outlineLevel="0" collapsed="false">
      <c r="A146" s="66" t="n">
        <v>1517021074</v>
      </c>
      <c r="B146" s="0" t="n">
        <v>-1</v>
      </c>
      <c r="C146" s="0" t="n">
        <v>-3</v>
      </c>
      <c r="D146" s="0" t="n">
        <v>-1</v>
      </c>
      <c r="E146" s="0" t="n">
        <v>-1</v>
      </c>
      <c r="F146" s="0" t="n">
        <v>-1</v>
      </c>
      <c r="G146" s="0" t="n">
        <v>-2</v>
      </c>
      <c r="H146" s="0" t="n">
        <v>-1</v>
      </c>
      <c r="I146" s="0" t="n">
        <v>-1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-1</v>
      </c>
    </row>
    <row r="147" customFormat="false" ht="16.5" hidden="false" customHeight="false" outlineLevel="0" collapsed="false">
      <c r="A147" s="66" t="n">
        <v>1517021127</v>
      </c>
      <c r="B147" s="0" t="n">
        <v>1</v>
      </c>
      <c r="C147" s="0" t="n">
        <v>1</v>
      </c>
      <c r="D147" s="0" t="n">
        <v>1</v>
      </c>
      <c r="E147" s="0" t="n">
        <v>1</v>
      </c>
      <c r="F147" s="0" t="n">
        <v>1</v>
      </c>
      <c r="G147" s="0" t="n">
        <v>2</v>
      </c>
      <c r="H147" s="0" t="n">
        <v>-1</v>
      </c>
      <c r="I147" s="0" t="n">
        <v>1</v>
      </c>
      <c r="J147" s="0" t="n">
        <v>-2</v>
      </c>
      <c r="K147" s="0" t="n">
        <v>-1</v>
      </c>
      <c r="L147" s="0" t="n">
        <v>1</v>
      </c>
      <c r="M147" s="0" t="n">
        <v>-2</v>
      </c>
      <c r="N147" s="0" t="n">
        <v>-2</v>
      </c>
    </row>
    <row r="148" customFormat="false" ht="16.5" hidden="false" customHeight="false" outlineLevel="0" collapsed="false">
      <c r="A148" s="66" t="n">
        <v>1517030055</v>
      </c>
      <c r="B148" s="0" t="n">
        <v>-1</v>
      </c>
      <c r="C148" s="0" t="n">
        <v>-2</v>
      </c>
      <c r="D148" s="0" t="n">
        <v>1</v>
      </c>
      <c r="E148" s="0" t="n">
        <v>1</v>
      </c>
      <c r="F148" s="0" t="n">
        <v>1</v>
      </c>
      <c r="G148" s="0" t="n">
        <v>-1</v>
      </c>
      <c r="H148" s="0" t="n">
        <v>2</v>
      </c>
      <c r="I148" s="0" t="n">
        <v>-1</v>
      </c>
      <c r="J148" s="0" t="n">
        <v>1</v>
      </c>
      <c r="K148" s="0" t="n">
        <v>1</v>
      </c>
      <c r="L148" s="0" t="n">
        <v>-1</v>
      </c>
      <c r="M148" s="0" t="n">
        <v>1</v>
      </c>
      <c r="N148" s="0" t="n">
        <v>1</v>
      </c>
    </row>
    <row r="149" customFormat="false" ht="16.5" hidden="false" customHeight="false" outlineLevel="0" collapsed="false">
      <c r="A149" s="66" t="n">
        <v>1517040015</v>
      </c>
      <c r="B149" s="0" t="n">
        <v>-1</v>
      </c>
      <c r="C149" s="0" t="n">
        <v>-4</v>
      </c>
      <c r="D149" s="0" t="n">
        <v>1</v>
      </c>
      <c r="E149" s="0" t="n">
        <v>-1</v>
      </c>
      <c r="F149" s="0" t="n">
        <v>-2</v>
      </c>
      <c r="G149" s="0" t="n">
        <v>-3</v>
      </c>
      <c r="H149" s="0" t="n">
        <v>1</v>
      </c>
      <c r="I149" s="0" t="n">
        <v>-1</v>
      </c>
      <c r="J149" s="0" t="n">
        <v>-1</v>
      </c>
      <c r="K149" s="0" t="n">
        <v>-2</v>
      </c>
      <c r="L149" s="0" t="n">
        <v>-1</v>
      </c>
      <c r="M149" s="0" t="n">
        <v>-1</v>
      </c>
      <c r="N149" s="0" t="n">
        <v>-1</v>
      </c>
    </row>
    <row r="150" customFormat="false" ht="16.5" hidden="false" customHeight="false" outlineLevel="0" collapsed="false">
      <c r="A150" s="66" t="n">
        <v>1517041129</v>
      </c>
      <c r="B150" s="0" t="n">
        <v>1</v>
      </c>
      <c r="C150" s="0" t="n">
        <v>-1</v>
      </c>
      <c r="D150" s="0" t="n">
        <v>1</v>
      </c>
      <c r="E150" s="0" t="n">
        <v>-2</v>
      </c>
      <c r="F150" s="0" t="n">
        <v>-1</v>
      </c>
      <c r="G150" s="0" t="n">
        <v>-1</v>
      </c>
      <c r="H150" s="0" t="n">
        <v>-3</v>
      </c>
      <c r="I150" s="0" t="n">
        <v>-2</v>
      </c>
      <c r="J150" s="0" t="n">
        <v>-1</v>
      </c>
      <c r="K150" s="0" t="n">
        <v>-1</v>
      </c>
      <c r="L150" s="0" t="n">
        <v>-1</v>
      </c>
      <c r="M150" s="0" t="n">
        <v>1</v>
      </c>
      <c r="N150" s="0" t="n">
        <v>1</v>
      </c>
    </row>
    <row r="151" customFormat="false" ht="16.5" hidden="false" customHeight="false" outlineLevel="0" collapsed="false">
      <c r="A151" s="66" t="n">
        <v>1517050084</v>
      </c>
      <c r="B151" s="0" t="n">
        <v>2</v>
      </c>
      <c r="C151" s="0" t="n">
        <v>-2</v>
      </c>
      <c r="D151" s="0" t="n">
        <v>-1</v>
      </c>
      <c r="E151" s="0" t="n">
        <v>-2</v>
      </c>
      <c r="F151" s="0" t="n">
        <v>-1</v>
      </c>
      <c r="G151" s="0" t="n">
        <v>-2</v>
      </c>
      <c r="H151" s="0" t="n">
        <v>-1</v>
      </c>
      <c r="I151" s="0" t="n">
        <v>-1</v>
      </c>
      <c r="J151" s="0" t="n">
        <v>-1</v>
      </c>
      <c r="K151" s="0" t="n">
        <v>2</v>
      </c>
      <c r="L151" s="0" t="n">
        <v>1</v>
      </c>
      <c r="M151" s="0" t="n">
        <v>1</v>
      </c>
      <c r="N151" s="0" t="n">
        <v>1</v>
      </c>
    </row>
    <row r="152" customFormat="false" ht="16.5" hidden="false" customHeight="false" outlineLevel="0" collapsed="false">
      <c r="A152" s="66" t="n">
        <v>1517051107</v>
      </c>
      <c r="B152" s="0" t="n">
        <v>-1</v>
      </c>
      <c r="C152" s="0" t="n">
        <v>-1</v>
      </c>
      <c r="D152" s="0" t="n">
        <v>1</v>
      </c>
      <c r="E152" s="0" t="n">
        <v>1</v>
      </c>
      <c r="F152" s="0" t="n">
        <v>2</v>
      </c>
      <c r="G152" s="0" t="n">
        <v>1</v>
      </c>
      <c r="H152" s="0" t="n">
        <v>1</v>
      </c>
      <c r="I152" s="0" t="n">
        <v>-2</v>
      </c>
      <c r="J152" s="0" t="n">
        <v>1</v>
      </c>
      <c r="K152" s="0" t="n">
        <v>-1</v>
      </c>
      <c r="L152" s="0" t="n">
        <v>1</v>
      </c>
      <c r="M152" s="0" t="n">
        <v>-1</v>
      </c>
      <c r="N152" s="0" t="n">
        <v>-1</v>
      </c>
    </row>
    <row r="153" customFormat="false" ht="16.5" hidden="false" customHeight="false" outlineLevel="0" collapsed="false">
      <c r="A153" s="66" t="n">
        <v>1517051125</v>
      </c>
      <c r="B153" s="0" t="n">
        <v>-3</v>
      </c>
      <c r="C153" s="0" t="n">
        <v>-4</v>
      </c>
      <c r="D153" s="0" t="n">
        <v>-1</v>
      </c>
      <c r="E153" s="0" t="n">
        <v>-2</v>
      </c>
      <c r="F153" s="0" t="n">
        <v>-2</v>
      </c>
      <c r="G153" s="0" t="n">
        <v>-2</v>
      </c>
      <c r="H153" s="0" t="n">
        <v>-1</v>
      </c>
      <c r="I153" s="0" t="n">
        <v>-1</v>
      </c>
      <c r="J153" s="0" t="n">
        <v>-1</v>
      </c>
      <c r="K153" s="0" t="n">
        <v>-1</v>
      </c>
      <c r="L153" s="0" t="n">
        <v>1</v>
      </c>
      <c r="M153" s="0" t="n">
        <v>2</v>
      </c>
      <c r="N153" s="0" t="n">
        <v>2</v>
      </c>
    </row>
    <row r="154" customFormat="false" ht="16.5" hidden="false" customHeight="false" outlineLevel="0" collapsed="false">
      <c r="A154" s="66" t="n">
        <v>1517061032</v>
      </c>
      <c r="B154" s="0" t="n">
        <v>1</v>
      </c>
      <c r="C154" s="0" t="n">
        <v>-2</v>
      </c>
      <c r="D154" s="0" t="n">
        <v>2</v>
      </c>
      <c r="E154" s="0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-1</v>
      </c>
      <c r="K154" s="0" t="n">
        <v>1</v>
      </c>
      <c r="L154" s="0" t="n">
        <v>-1</v>
      </c>
      <c r="M154" s="0" t="n">
        <v>1</v>
      </c>
      <c r="N154" s="0" t="n">
        <v>1</v>
      </c>
    </row>
    <row r="155" customFormat="false" ht="16.5" hidden="false" customHeight="false" outlineLevel="0" collapsed="false">
      <c r="A155" s="66" t="n">
        <v>1517070031</v>
      </c>
      <c r="B155" s="0" t="n">
        <v>-1</v>
      </c>
      <c r="C155" s="0" t="n">
        <v>-2</v>
      </c>
      <c r="D155" s="0" t="n">
        <v>1</v>
      </c>
      <c r="E155" s="0" t="n">
        <v>1</v>
      </c>
      <c r="F155" s="0" t="n">
        <v>1</v>
      </c>
      <c r="G155" s="0" t="n">
        <v>-1</v>
      </c>
      <c r="H155" s="0" t="n">
        <v>2</v>
      </c>
      <c r="I155" s="0" t="n">
        <v>-1</v>
      </c>
      <c r="J155" s="0" t="n">
        <v>-1</v>
      </c>
      <c r="K155" s="0" t="n">
        <v>-1</v>
      </c>
      <c r="L155" s="0" t="n">
        <v>-1</v>
      </c>
      <c r="M155" s="0" t="n">
        <v>1</v>
      </c>
      <c r="N155" s="0" t="n">
        <v>1</v>
      </c>
    </row>
    <row r="156" customFormat="false" ht="16.5" hidden="false" customHeight="false" outlineLevel="0" collapsed="false">
      <c r="A156" s="66" t="n">
        <v>1517080019</v>
      </c>
      <c r="B156" s="0" t="n">
        <v>-3</v>
      </c>
      <c r="C156" s="0" t="n">
        <v>-4</v>
      </c>
      <c r="D156" s="0" t="n">
        <v>1</v>
      </c>
      <c r="E156" s="0" t="n">
        <v>-2</v>
      </c>
      <c r="F156" s="0" t="n">
        <v>1</v>
      </c>
      <c r="G156" s="0" t="n">
        <v>-2</v>
      </c>
      <c r="H156" s="0" t="n">
        <v>1</v>
      </c>
      <c r="I156" s="0" t="n">
        <v>-1</v>
      </c>
      <c r="J156" s="0" t="n">
        <v>1</v>
      </c>
      <c r="K156" s="0" t="n">
        <v>1</v>
      </c>
      <c r="L156" s="0" t="n">
        <v>1</v>
      </c>
      <c r="M156" s="0" t="n">
        <v>2</v>
      </c>
      <c r="N156" s="0" t="n">
        <v>2</v>
      </c>
    </row>
    <row r="157" customFormat="false" ht="16.5" hidden="false" customHeight="false" outlineLevel="0" collapsed="false">
      <c r="A157" s="66" t="n">
        <v>1517080091</v>
      </c>
      <c r="B157" s="0" t="n">
        <v>-4</v>
      </c>
      <c r="C157" s="0" t="n">
        <v>-4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v>2</v>
      </c>
      <c r="I157" s="0" t="n">
        <v>3</v>
      </c>
      <c r="J157" s="0" t="n">
        <v>1</v>
      </c>
      <c r="K157" s="0" t="n">
        <v>2</v>
      </c>
      <c r="L157" s="0" t="n">
        <v>-1</v>
      </c>
      <c r="M157" s="0" t="n">
        <v>-1</v>
      </c>
      <c r="N157" s="0" t="n">
        <v>-1</v>
      </c>
    </row>
    <row r="158" customFormat="false" ht="16.5" hidden="false" customHeight="false" outlineLevel="0" collapsed="false">
      <c r="A158" s="66" t="n">
        <v>1517081141</v>
      </c>
      <c r="B158" s="0" t="n">
        <v>-1</v>
      </c>
      <c r="C158" s="0" t="n">
        <v>-2</v>
      </c>
      <c r="D158" s="0" t="n">
        <v>-1</v>
      </c>
      <c r="E158" s="0" t="n">
        <v>-1</v>
      </c>
      <c r="F158" s="0" t="n">
        <v>-1</v>
      </c>
      <c r="G158" s="0" t="n">
        <v>-1</v>
      </c>
      <c r="H158" s="0" t="n">
        <v>2</v>
      </c>
      <c r="I158" s="0" t="n">
        <v>-1</v>
      </c>
      <c r="J158" s="0" t="n">
        <v>-1</v>
      </c>
      <c r="K158" s="0" t="n">
        <v>1</v>
      </c>
      <c r="L158" s="0" t="n">
        <v>-1</v>
      </c>
      <c r="M158" s="0" t="n">
        <v>-2</v>
      </c>
      <c r="N158" s="0" t="n">
        <v>-2</v>
      </c>
    </row>
    <row r="159" customFormat="false" ht="16.5" hidden="false" customHeight="false" outlineLevel="0" collapsed="false">
      <c r="A159" s="66" t="n">
        <v>1521010089</v>
      </c>
      <c r="B159" s="0" t="n">
        <v>-2</v>
      </c>
      <c r="C159" s="0" t="n">
        <v>-2</v>
      </c>
      <c r="D159" s="0" t="n">
        <v>-1</v>
      </c>
      <c r="E159" s="0" t="n">
        <v>-2</v>
      </c>
      <c r="F159" s="0" t="n">
        <v>-2</v>
      </c>
      <c r="G159" s="0" t="n">
        <v>-3</v>
      </c>
      <c r="H159" s="0" t="n">
        <v>-2</v>
      </c>
      <c r="I159" s="0" t="n">
        <v>-1</v>
      </c>
      <c r="J159" s="0" t="n">
        <v>1</v>
      </c>
      <c r="K159" s="0" t="n">
        <v>-1</v>
      </c>
      <c r="L159" s="0" t="n">
        <v>-1</v>
      </c>
      <c r="M159" s="0" t="n">
        <v>4</v>
      </c>
      <c r="N159" s="0" t="n">
        <v>4</v>
      </c>
    </row>
    <row r="160" customFormat="false" ht="16.5" hidden="false" customHeight="false" outlineLevel="0" collapsed="false">
      <c r="A160" s="66" t="n">
        <v>1521010098</v>
      </c>
      <c r="B160" s="0" t="n">
        <v>-1</v>
      </c>
      <c r="C160" s="0" t="n">
        <v>-1</v>
      </c>
      <c r="D160" s="0" t="n">
        <v>-1</v>
      </c>
      <c r="E160" s="0" t="n">
        <v>-1</v>
      </c>
      <c r="F160" s="0" t="n">
        <v>1</v>
      </c>
      <c r="G160" s="0" t="n">
        <v>2</v>
      </c>
      <c r="H160" s="0" t="n">
        <v>2</v>
      </c>
      <c r="I160" s="0" t="n">
        <v>-1</v>
      </c>
      <c r="J160" s="0" t="n">
        <v>3</v>
      </c>
      <c r="K160" s="0" t="n">
        <v>1</v>
      </c>
      <c r="L160" s="0" t="n">
        <v>-1</v>
      </c>
      <c r="M160" s="0" t="n">
        <v>1</v>
      </c>
      <c r="N160" s="0" t="n">
        <v>-1</v>
      </c>
    </row>
    <row r="161" customFormat="false" ht="16.5" hidden="false" customHeight="false" outlineLevel="0" collapsed="false">
      <c r="A161" s="66" t="n">
        <v>1521030081</v>
      </c>
      <c r="B161" s="0" t="n">
        <v>-2</v>
      </c>
      <c r="C161" s="0" t="n">
        <v>-4</v>
      </c>
      <c r="D161" s="0" t="n">
        <v>1</v>
      </c>
      <c r="E161" s="0" t="n">
        <v>-1</v>
      </c>
      <c r="F161" s="0" t="n">
        <v>2</v>
      </c>
      <c r="G161" s="0" t="n">
        <v>1</v>
      </c>
      <c r="H161" s="0" t="n">
        <v>2</v>
      </c>
      <c r="I161" s="0" t="n">
        <v>1</v>
      </c>
      <c r="J161" s="0" t="n">
        <v>1</v>
      </c>
      <c r="K161" s="0" t="n">
        <v>1</v>
      </c>
      <c r="L161" s="0" t="n">
        <v>-1</v>
      </c>
      <c r="M161" s="0" t="n">
        <v>-1</v>
      </c>
      <c r="N161" s="0" t="n">
        <v>-1</v>
      </c>
    </row>
    <row r="162" customFormat="false" ht="16.5" hidden="false" customHeight="false" outlineLevel="0" collapsed="false">
      <c r="A162" s="66" t="n">
        <v>1521031104</v>
      </c>
      <c r="B162" s="0" t="n">
        <v>-1</v>
      </c>
      <c r="C162" s="0" t="n">
        <v>-4</v>
      </c>
      <c r="D162" s="0" t="n">
        <v>1</v>
      </c>
      <c r="E162" s="0" t="n">
        <v>-1</v>
      </c>
      <c r="F162" s="0" t="n">
        <v>1</v>
      </c>
      <c r="G162" s="0" t="n">
        <v>-1</v>
      </c>
      <c r="H162" s="0" t="n">
        <v>1</v>
      </c>
      <c r="I162" s="0" t="n">
        <v>1</v>
      </c>
      <c r="J162" s="0" t="n">
        <v>1</v>
      </c>
      <c r="K162" s="0" t="n">
        <v>1</v>
      </c>
      <c r="L162" s="0" t="n">
        <v>-1</v>
      </c>
      <c r="M162" s="0" t="n">
        <v>1</v>
      </c>
      <c r="N162" s="0" t="n">
        <v>1</v>
      </c>
    </row>
    <row r="163" customFormat="false" ht="16.5" hidden="false" customHeight="false" outlineLevel="0" collapsed="false">
      <c r="A163" s="66" t="n">
        <v>1521041137</v>
      </c>
      <c r="B163" s="0" t="n">
        <v>-1</v>
      </c>
      <c r="C163" s="0" t="n">
        <v>-2</v>
      </c>
      <c r="D163" s="0" t="n">
        <v>-1</v>
      </c>
      <c r="E163" s="0" t="n">
        <v>2</v>
      </c>
      <c r="F163" s="0" t="n">
        <v>-1</v>
      </c>
      <c r="G163" s="0" t="n">
        <v>1</v>
      </c>
      <c r="H163" s="0" t="n">
        <v>-1</v>
      </c>
      <c r="I163" s="0" t="n">
        <v>1</v>
      </c>
      <c r="J163" s="0" t="n">
        <v>1</v>
      </c>
      <c r="K163" s="0" t="n">
        <v>-1</v>
      </c>
      <c r="L163" s="0" t="n">
        <v>1</v>
      </c>
      <c r="M163" s="0" t="n">
        <v>1</v>
      </c>
      <c r="N163" s="0" t="n">
        <v>1</v>
      </c>
    </row>
    <row r="164" customFormat="false" ht="16.5" hidden="false" customHeight="false" outlineLevel="0" collapsed="false">
      <c r="A164" s="66" t="n">
        <v>1521050010</v>
      </c>
      <c r="B164" s="0" t="n">
        <v>1</v>
      </c>
      <c r="C164" s="0" t="n">
        <v>-2</v>
      </c>
      <c r="D164" s="0" t="n">
        <v>2</v>
      </c>
      <c r="E164" s="0" t="n">
        <v>2</v>
      </c>
      <c r="F164" s="0" t="n">
        <v>1</v>
      </c>
      <c r="G164" s="0" t="n">
        <v>-2</v>
      </c>
      <c r="H164" s="0" t="n">
        <v>-1</v>
      </c>
      <c r="I164" s="0" t="n">
        <v>1</v>
      </c>
      <c r="J164" s="0" t="n">
        <v>-2</v>
      </c>
      <c r="K164" s="0" t="n">
        <v>1</v>
      </c>
      <c r="L164" s="0" t="n">
        <v>2</v>
      </c>
      <c r="M164" s="0" t="n">
        <v>2</v>
      </c>
      <c r="N164" s="0" t="n">
        <v>2</v>
      </c>
    </row>
    <row r="165" customFormat="false" ht="16.5" hidden="false" customHeight="false" outlineLevel="0" collapsed="false">
      <c r="A165" s="66" t="n">
        <v>1521051160</v>
      </c>
      <c r="B165" s="0" t="n">
        <v>-4</v>
      </c>
      <c r="C165" s="0" t="n">
        <v>-2</v>
      </c>
      <c r="D165" s="0" t="n">
        <v>1</v>
      </c>
      <c r="E165" s="0" t="n">
        <v>-1</v>
      </c>
      <c r="F165" s="0" t="n">
        <v>-1</v>
      </c>
      <c r="G165" s="0" t="n">
        <v>-3</v>
      </c>
      <c r="H165" s="0" t="n">
        <v>-2</v>
      </c>
      <c r="I165" s="0" t="n">
        <v>1</v>
      </c>
      <c r="J165" s="0" t="n">
        <v>-2</v>
      </c>
      <c r="K165" s="0" t="n">
        <v>-2</v>
      </c>
      <c r="L165" s="0" t="n">
        <v>1</v>
      </c>
      <c r="M165" s="0" t="n">
        <v>-1</v>
      </c>
      <c r="N165" s="0" t="n">
        <v>-1</v>
      </c>
    </row>
    <row r="166" customFormat="false" ht="16.5" hidden="false" customHeight="false" outlineLevel="0" collapsed="false">
      <c r="A166" s="66" t="n">
        <v>1521051179</v>
      </c>
      <c r="B166" s="0" t="n">
        <v>2</v>
      </c>
      <c r="C166" s="0" t="n">
        <v>-1</v>
      </c>
      <c r="D166" s="0" t="n">
        <v>1</v>
      </c>
      <c r="E166" s="0" t="n">
        <v>1</v>
      </c>
      <c r="F166" s="0" t="n">
        <v>2</v>
      </c>
      <c r="G166" s="0" t="n">
        <v>1</v>
      </c>
      <c r="H166" s="0" t="n">
        <v>2</v>
      </c>
      <c r="I166" s="0" t="n">
        <v>1</v>
      </c>
      <c r="J166" s="0" t="n">
        <v>2</v>
      </c>
      <c r="K166" s="0" t="n">
        <v>1</v>
      </c>
      <c r="L166" s="0" t="n">
        <v>1</v>
      </c>
      <c r="M166" s="0" t="n">
        <v>2</v>
      </c>
      <c r="N166" s="0" t="n">
        <v>1</v>
      </c>
    </row>
    <row r="167" customFormat="false" ht="16.5" hidden="false" customHeight="false" outlineLevel="0" collapsed="false">
      <c r="A167" s="66" t="n">
        <v>1522011080</v>
      </c>
      <c r="B167" s="0" t="n">
        <v>-1</v>
      </c>
      <c r="C167" s="0" t="n">
        <v>-2</v>
      </c>
      <c r="D167" s="0" t="n">
        <v>-1</v>
      </c>
      <c r="E167" s="0" t="n">
        <v>-3</v>
      </c>
      <c r="F167" s="0" t="n">
        <v>-3</v>
      </c>
      <c r="G167" s="0" t="n">
        <v>-3</v>
      </c>
      <c r="H167" s="0" t="n">
        <v>-4</v>
      </c>
      <c r="I167" s="0" t="n">
        <v>1</v>
      </c>
      <c r="J167" s="0" t="n">
        <v>-1</v>
      </c>
      <c r="K167" s="0" t="n">
        <v>-1</v>
      </c>
      <c r="L167" s="0" t="n">
        <v>1</v>
      </c>
      <c r="M167" s="0" t="n">
        <v>1</v>
      </c>
      <c r="N167" s="0" t="n">
        <v>1</v>
      </c>
    </row>
    <row r="168" customFormat="false" ht="16.5" hidden="false" customHeight="false" outlineLevel="0" collapsed="false">
      <c r="A168" s="66" t="n">
        <v>1522011115</v>
      </c>
      <c r="B168" s="0" t="n">
        <v>2</v>
      </c>
      <c r="C168" s="0" t="n">
        <v>-3</v>
      </c>
      <c r="D168" s="0" t="n">
        <v>2</v>
      </c>
      <c r="E168" s="0" t="n">
        <v>1</v>
      </c>
      <c r="F168" s="0" t="n">
        <v>1</v>
      </c>
      <c r="G168" s="0" t="n">
        <v>1</v>
      </c>
      <c r="H168" s="0" t="n">
        <v>2</v>
      </c>
      <c r="I168" s="0" t="n">
        <v>-1</v>
      </c>
      <c r="J168" s="0" t="n">
        <v>1</v>
      </c>
      <c r="K168" s="0" t="n">
        <v>1</v>
      </c>
      <c r="L168" s="0" t="n">
        <v>2</v>
      </c>
      <c r="M168" s="0" t="n">
        <v>1</v>
      </c>
      <c r="N168" s="0" t="n">
        <v>1</v>
      </c>
    </row>
    <row r="169" customFormat="false" ht="16.5" hidden="false" customHeight="false" outlineLevel="0" collapsed="false">
      <c r="A169" s="66" t="n">
        <v>1522020025</v>
      </c>
      <c r="B169" s="0" t="n">
        <v>-1</v>
      </c>
      <c r="C169" s="0" t="n">
        <v>-2</v>
      </c>
      <c r="D169" s="0" t="n">
        <v>1</v>
      </c>
      <c r="E169" s="0" t="n">
        <v>1</v>
      </c>
      <c r="F169" s="0" t="n">
        <v>1</v>
      </c>
      <c r="G169" s="0" t="n">
        <v>2</v>
      </c>
      <c r="H169" s="0" t="n">
        <v>-1</v>
      </c>
      <c r="I169" s="0" t="n">
        <v>2</v>
      </c>
      <c r="J169" s="0" t="n">
        <v>-1</v>
      </c>
      <c r="K169" s="0" t="n">
        <v>1</v>
      </c>
      <c r="L169" s="0" t="n">
        <v>1</v>
      </c>
      <c r="M169" s="0" t="n">
        <v>2</v>
      </c>
      <c r="N169" s="0" t="n">
        <v>2</v>
      </c>
    </row>
    <row r="170" customFormat="false" ht="16.5" hidden="false" customHeight="false" outlineLevel="0" collapsed="false">
      <c r="A170" s="66" t="n">
        <v>1522020089</v>
      </c>
      <c r="B170" s="0" t="n">
        <v>1</v>
      </c>
      <c r="C170" s="0" t="n">
        <v>-1</v>
      </c>
      <c r="D170" s="0" t="n">
        <v>-1</v>
      </c>
      <c r="E170" s="0" t="n">
        <v>1</v>
      </c>
      <c r="F170" s="0" t="n">
        <v>-1</v>
      </c>
      <c r="G170" s="0" t="n">
        <v>1</v>
      </c>
      <c r="H170" s="0" t="n">
        <v>-1</v>
      </c>
      <c r="I170" s="0" t="n">
        <v>1</v>
      </c>
      <c r="J170" s="0" t="n">
        <v>-2</v>
      </c>
      <c r="K170" s="0" t="n">
        <v>1</v>
      </c>
      <c r="L170" s="0" t="n">
        <v>-1</v>
      </c>
      <c r="M170" s="0" t="n">
        <v>2</v>
      </c>
      <c r="N170" s="0" t="n">
        <v>2</v>
      </c>
    </row>
    <row r="171" customFormat="false" ht="16.5" hidden="false" customHeight="false" outlineLevel="0" collapsed="false">
      <c r="A171" s="66" t="n">
        <v>1522020132</v>
      </c>
      <c r="B171" s="0" t="n">
        <v>-2</v>
      </c>
      <c r="C171" s="0" t="n">
        <v>-3</v>
      </c>
      <c r="D171" s="0" t="n">
        <v>-2</v>
      </c>
      <c r="E171" s="0" t="n">
        <v>-2</v>
      </c>
      <c r="F171" s="0" t="n">
        <v>-1</v>
      </c>
      <c r="G171" s="0" t="n">
        <v>-2</v>
      </c>
      <c r="H171" s="0" t="n">
        <v>1</v>
      </c>
      <c r="I171" s="0" t="n">
        <v>1</v>
      </c>
      <c r="J171" s="0" t="n">
        <v>-1</v>
      </c>
      <c r="K171" s="0" t="n">
        <v>-2</v>
      </c>
      <c r="L171" s="0" t="n">
        <v>2</v>
      </c>
      <c r="M171" s="0" t="n">
        <v>-2</v>
      </c>
      <c r="N171" s="0" t="n">
        <v>-2</v>
      </c>
    </row>
    <row r="172" customFormat="false" ht="16.5" hidden="false" customHeight="false" outlineLevel="0" collapsed="false">
      <c r="A172" s="66" t="n">
        <v>1522021175</v>
      </c>
      <c r="B172" s="0" t="n">
        <v>-1</v>
      </c>
      <c r="C172" s="0" t="n">
        <v>-2</v>
      </c>
      <c r="D172" s="0" t="n">
        <v>2</v>
      </c>
      <c r="E172" s="0" t="n">
        <v>1</v>
      </c>
      <c r="F172" s="0" t="n">
        <v>-1</v>
      </c>
      <c r="G172" s="0" t="n">
        <v>1</v>
      </c>
      <c r="H172" s="0" t="n">
        <v>1</v>
      </c>
      <c r="I172" s="0" t="n">
        <v>1</v>
      </c>
      <c r="J172" s="0" t="n">
        <v>-1</v>
      </c>
      <c r="K172" s="0" t="n">
        <v>1</v>
      </c>
      <c r="L172" s="0" t="n">
        <v>-1</v>
      </c>
      <c r="M172" s="0" t="n">
        <v>-1</v>
      </c>
      <c r="N172" s="0" t="n">
        <v>-1</v>
      </c>
    </row>
    <row r="173" customFormat="false" ht="16.5" hidden="false" customHeight="false" outlineLevel="0" collapsed="false">
      <c r="A173" s="66" t="n">
        <v>1522021237</v>
      </c>
      <c r="B173" s="0" t="n">
        <v>1</v>
      </c>
      <c r="C173" s="0" t="n">
        <v>-1</v>
      </c>
      <c r="D173" s="0" t="n">
        <v>-1</v>
      </c>
      <c r="E173" s="0" t="n">
        <v>-1</v>
      </c>
      <c r="F173" s="0" t="n">
        <v>1</v>
      </c>
      <c r="G173" s="0" t="n">
        <v>-1</v>
      </c>
      <c r="H173" s="0" t="n">
        <v>1</v>
      </c>
      <c r="I173" s="0" t="n">
        <v>-1</v>
      </c>
      <c r="J173" s="0" t="n">
        <v>-1</v>
      </c>
      <c r="K173" s="0" t="n">
        <v>-1</v>
      </c>
      <c r="L173" s="0" t="n">
        <v>1</v>
      </c>
      <c r="M173" s="0" t="n">
        <v>-1</v>
      </c>
      <c r="N173" s="0" t="n">
        <v>-1</v>
      </c>
    </row>
    <row r="174" customFormat="false" ht="16.5" hidden="false" customHeight="false" outlineLevel="0" collapsed="false">
      <c r="A174" s="66" t="n">
        <v>1531010082</v>
      </c>
      <c r="B174" s="0" t="n">
        <v>-1</v>
      </c>
      <c r="C174" s="0" t="n">
        <v>-4</v>
      </c>
      <c r="D174" s="0" t="n">
        <v>2</v>
      </c>
      <c r="E174" s="0" t="n">
        <v>-1</v>
      </c>
      <c r="F174" s="0" t="n">
        <v>-1</v>
      </c>
      <c r="G174" s="0" t="n">
        <v>-1</v>
      </c>
      <c r="H174" s="0" t="n">
        <v>1</v>
      </c>
      <c r="I174" s="0" t="n">
        <v>1</v>
      </c>
      <c r="J174" s="0" t="n">
        <v>1</v>
      </c>
      <c r="K174" s="0" t="n">
        <v>1</v>
      </c>
      <c r="L174" s="0" t="n">
        <v>1</v>
      </c>
      <c r="M174" s="0" t="n">
        <v>1</v>
      </c>
      <c r="N174" s="0" t="n">
        <v>1</v>
      </c>
    </row>
    <row r="175" customFormat="false" ht="16.5" hidden="false" customHeight="false" outlineLevel="0" collapsed="false">
      <c r="A175" s="66" t="n">
        <v>1531010108</v>
      </c>
      <c r="B175" s="0" t="n">
        <v>1</v>
      </c>
      <c r="C175" s="0" t="n">
        <v>-1</v>
      </c>
      <c r="D175" s="0" t="n">
        <v>1</v>
      </c>
      <c r="E175" s="0" t="n">
        <v>-2</v>
      </c>
      <c r="F175" s="0" t="n">
        <v>1</v>
      </c>
      <c r="G175" s="0" t="n">
        <v>-1</v>
      </c>
      <c r="H175" s="0" t="n">
        <v>2</v>
      </c>
      <c r="I175" s="0" t="n">
        <v>1</v>
      </c>
      <c r="J175" s="0" t="n">
        <v>1</v>
      </c>
      <c r="K175" s="0" t="n">
        <v>-2</v>
      </c>
      <c r="L175" s="0" t="n">
        <v>-1</v>
      </c>
      <c r="M175" s="0" t="n">
        <v>1</v>
      </c>
      <c r="N175" s="0" t="n">
        <v>1</v>
      </c>
    </row>
    <row r="176" customFormat="false" ht="16.5" hidden="false" customHeight="false" outlineLevel="0" collapsed="false">
      <c r="A176" s="66" t="n">
        <v>1531010162</v>
      </c>
      <c r="B176" s="0" t="n">
        <v>2</v>
      </c>
      <c r="C176" s="0" t="n">
        <v>1</v>
      </c>
      <c r="D176" s="0" t="n">
        <v>2</v>
      </c>
      <c r="E176" s="0" t="n">
        <v>1</v>
      </c>
      <c r="F176" s="0" t="n">
        <v>1</v>
      </c>
      <c r="G176" s="0" t="n">
        <v>-1</v>
      </c>
      <c r="H176" s="0" t="n">
        <v>1</v>
      </c>
      <c r="I176" s="0" t="n">
        <v>1</v>
      </c>
      <c r="J176" s="0" t="n">
        <v>1</v>
      </c>
      <c r="K176" s="0" t="n">
        <v>-1</v>
      </c>
      <c r="L176" s="0" t="n">
        <v>1</v>
      </c>
      <c r="M176" s="0" t="n">
        <v>1</v>
      </c>
      <c r="N176" s="0" t="n">
        <v>1</v>
      </c>
    </row>
    <row r="177" customFormat="false" ht="16.5" hidden="false" customHeight="false" outlineLevel="0" collapsed="false">
      <c r="A177" s="66" t="n">
        <v>1531010279</v>
      </c>
      <c r="B177" s="0" t="n">
        <v>-1</v>
      </c>
      <c r="C177" s="0" t="n">
        <v>-2</v>
      </c>
      <c r="D177" s="0" t="n">
        <v>2</v>
      </c>
      <c r="E177" s="0" t="n">
        <v>-1</v>
      </c>
      <c r="F177" s="0" t="n">
        <v>1</v>
      </c>
      <c r="G177" s="0" t="n">
        <v>1</v>
      </c>
      <c r="H177" s="0" t="n">
        <v>1</v>
      </c>
      <c r="I177" s="0" t="n">
        <v>2</v>
      </c>
      <c r="J177" s="0" t="n">
        <v>-2</v>
      </c>
      <c r="K177" s="0" t="n">
        <v>1</v>
      </c>
      <c r="L177" s="0" t="n">
        <v>2</v>
      </c>
      <c r="M177" s="0" t="n">
        <v>-1</v>
      </c>
      <c r="N177" s="0" t="n">
        <v>-1</v>
      </c>
    </row>
    <row r="178" customFormat="false" ht="16.5" hidden="false" customHeight="false" outlineLevel="0" collapsed="false">
      <c r="A178" s="66" t="n">
        <v>1531011310</v>
      </c>
      <c r="B178" s="0" t="n">
        <v>-1</v>
      </c>
      <c r="C178" s="0" t="n">
        <v>1</v>
      </c>
      <c r="D178" s="0" t="n">
        <v>-1</v>
      </c>
      <c r="E178" s="0" t="n">
        <v>1</v>
      </c>
      <c r="F178" s="0" t="n">
        <v>-1</v>
      </c>
      <c r="G178" s="0" t="n">
        <v>1</v>
      </c>
      <c r="H178" s="0" t="n">
        <v>1</v>
      </c>
      <c r="I178" s="0" t="n">
        <v>1</v>
      </c>
      <c r="J178" s="0" t="n">
        <v>-1</v>
      </c>
      <c r="K178" s="0" t="n">
        <v>2</v>
      </c>
      <c r="L178" s="0" t="n">
        <v>-1</v>
      </c>
      <c r="M178" s="0" t="n">
        <v>1</v>
      </c>
      <c r="N178" s="0" t="n">
        <v>1</v>
      </c>
    </row>
    <row r="179" customFormat="false" ht="16.5" hidden="false" customHeight="false" outlineLevel="0" collapsed="false">
      <c r="A179" s="66" t="n">
        <v>1531020122</v>
      </c>
      <c r="B179" s="0" t="n">
        <v>-1</v>
      </c>
      <c r="C179" s="0" t="n">
        <v>-2</v>
      </c>
      <c r="D179" s="0" t="n">
        <v>1</v>
      </c>
      <c r="E179" s="0" t="n">
        <v>1</v>
      </c>
      <c r="F179" s="0" t="n">
        <v>2</v>
      </c>
      <c r="G179" s="0" t="n">
        <v>-1</v>
      </c>
      <c r="H179" s="0" t="n">
        <v>1</v>
      </c>
      <c r="I179" s="0" t="n">
        <v>1</v>
      </c>
      <c r="J179" s="0" t="n">
        <v>1</v>
      </c>
      <c r="K179" s="0" t="n">
        <v>1</v>
      </c>
      <c r="L179" s="0" t="n">
        <v>1</v>
      </c>
      <c r="M179" s="0" t="n">
        <v>1</v>
      </c>
      <c r="N179" s="0" t="n">
        <v>1</v>
      </c>
    </row>
    <row r="180" customFormat="false" ht="16.5" hidden="false" customHeight="false" outlineLevel="0" collapsed="false">
      <c r="A180" s="66" t="n">
        <v>1531021165</v>
      </c>
      <c r="B180" s="0" t="n">
        <v>4</v>
      </c>
      <c r="C180" s="0" t="n">
        <v>2</v>
      </c>
      <c r="D180" s="0" t="n">
        <v>4</v>
      </c>
      <c r="E180" s="0" t="n">
        <v>4</v>
      </c>
      <c r="F180" s="0" t="n">
        <v>4</v>
      </c>
      <c r="G180" s="0" t="n">
        <v>4</v>
      </c>
      <c r="H180" s="0" t="n">
        <v>2</v>
      </c>
      <c r="I180" s="0" t="n">
        <v>4</v>
      </c>
      <c r="J180" s="0" t="n">
        <v>2</v>
      </c>
      <c r="K180" s="0" t="n">
        <v>4</v>
      </c>
      <c r="L180" s="0" t="n">
        <v>3</v>
      </c>
      <c r="M180" s="0" t="n">
        <v>3</v>
      </c>
      <c r="N180" s="0" t="n">
        <v>-1</v>
      </c>
    </row>
    <row r="181" customFormat="false" ht="16.5" hidden="false" customHeight="false" outlineLevel="0" collapsed="false">
      <c r="A181" s="66" t="n">
        <v>1531021174</v>
      </c>
      <c r="B181" s="0" t="n">
        <v>-3</v>
      </c>
      <c r="C181" s="0" t="n">
        <v>-3</v>
      </c>
      <c r="D181" s="0" t="n">
        <v>1</v>
      </c>
      <c r="E181" s="0" t="n">
        <v>1</v>
      </c>
      <c r="F181" s="0" t="n">
        <v>1</v>
      </c>
      <c r="G181" s="0" t="n">
        <v>-2</v>
      </c>
      <c r="H181" s="0" t="n">
        <v>3</v>
      </c>
      <c r="I181" s="0" t="n">
        <v>-1</v>
      </c>
      <c r="J181" s="0" t="n">
        <v>1</v>
      </c>
      <c r="K181" s="0" t="n">
        <v>1</v>
      </c>
      <c r="L181" s="0" t="n">
        <v>1</v>
      </c>
      <c r="M181" s="0" t="n">
        <v>1</v>
      </c>
      <c r="N181" s="0" t="n">
        <v>1</v>
      </c>
    </row>
    <row r="182" customFormat="false" ht="16.5" hidden="false" customHeight="false" outlineLevel="0" collapsed="false">
      <c r="A182" s="66" t="n">
        <v>1531030100</v>
      </c>
      <c r="B182" s="0" t="n">
        <v>1</v>
      </c>
      <c r="C182" s="0" t="n">
        <v>-1</v>
      </c>
      <c r="D182" s="0" t="n">
        <v>-1</v>
      </c>
      <c r="E182" s="0" t="n">
        <v>-1</v>
      </c>
      <c r="F182" s="0" t="n">
        <v>1</v>
      </c>
      <c r="G182" s="0" t="n">
        <v>-3</v>
      </c>
      <c r="H182" s="0" t="n">
        <v>-1</v>
      </c>
      <c r="I182" s="0" t="n">
        <v>-1</v>
      </c>
      <c r="J182" s="0" t="n">
        <v>-1</v>
      </c>
      <c r="K182" s="0" t="n">
        <v>1</v>
      </c>
      <c r="L182" s="0" t="n">
        <v>-1</v>
      </c>
      <c r="M182" s="0" t="n">
        <v>1</v>
      </c>
      <c r="N182" s="0" t="n">
        <v>1</v>
      </c>
    </row>
    <row r="183" customFormat="false" ht="16.5" hidden="false" customHeight="false" outlineLevel="0" collapsed="false">
      <c r="A183" s="66" t="n">
        <v>1531030119</v>
      </c>
      <c r="B183" s="0" t="n">
        <v>-2</v>
      </c>
      <c r="C183" s="0" t="n">
        <v>-3</v>
      </c>
      <c r="D183" s="0" t="n">
        <v>-1</v>
      </c>
      <c r="E183" s="0" t="n">
        <v>-2</v>
      </c>
      <c r="F183" s="0" t="n">
        <v>-1</v>
      </c>
      <c r="G183" s="0" t="n">
        <v>-3</v>
      </c>
      <c r="H183" s="0" t="n">
        <v>-2</v>
      </c>
      <c r="I183" s="0" t="n">
        <v>-2</v>
      </c>
      <c r="J183" s="0" t="n">
        <v>-1</v>
      </c>
      <c r="K183" s="0" t="n">
        <v>3</v>
      </c>
      <c r="L183" s="0" t="n">
        <v>2</v>
      </c>
      <c r="M183" s="0" t="n">
        <v>1</v>
      </c>
      <c r="N183" s="0" t="n">
        <v>1</v>
      </c>
    </row>
    <row r="184" customFormat="false" ht="16.5" hidden="false" customHeight="false" outlineLevel="0" collapsed="false">
      <c r="A184" s="66" t="n">
        <v>1531031232</v>
      </c>
      <c r="B184" s="0" t="n">
        <v>1</v>
      </c>
      <c r="C184" s="0" t="n">
        <v>-2</v>
      </c>
      <c r="D184" s="0" t="n">
        <v>1</v>
      </c>
      <c r="E184" s="0" t="n">
        <v>-1</v>
      </c>
      <c r="F184" s="0" t="n">
        <v>1</v>
      </c>
      <c r="G184" s="0" t="n">
        <v>-1</v>
      </c>
      <c r="H184" s="0" t="n">
        <v>1</v>
      </c>
      <c r="I184" s="0" t="n">
        <v>-1</v>
      </c>
      <c r="J184" s="0" t="n">
        <v>1</v>
      </c>
      <c r="K184" s="0" t="n">
        <v>-1</v>
      </c>
      <c r="L184" s="0" t="n">
        <v>-1</v>
      </c>
      <c r="M184" s="0" t="n">
        <v>-1</v>
      </c>
      <c r="N184" s="0" t="n">
        <v>-1</v>
      </c>
    </row>
    <row r="185" customFormat="false" ht="16.5" hidden="false" customHeight="false" outlineLevel="0" collapsed="false">
      <c r="A185" s="66" t="n">
        <v>1531040259</v>
      </c>
      <c r="B185" s="0" t="n">
        <v>-1</v>
      </c>
      <c r="C185" s="0" t="n">
        <v>-2</v>
      </c>
      <c r="D185" s="0" t="n">
        <v>-3</v>
      </c>
      <c r="E185" s="0" t="n">
        <v>-1</v>
      </c>
      <c r="F185" s="0" t="n">
        <v>-3</v>
      </c>
      <c r="G185" s="0" t="n">
        <v>-2</v>
      </c>
      <c r="H185" s="0" t="n">
        <v>-3</v>
      </c>
      <c r="I185" s="0" t="n">
        <v>-2</v>
      </c>
      <c r="J185" s="0" t="n">
        <v>-3</v>
      </c>
      <c r="K185" s="0" t="n">
        <v>-3</v>
      </c>
      <c r="L185" s="0" t="n">
        <v>-2</v>
      </c>
      <c r="M185" s="0" t="n">
        <v>1</v>
      </c>
      <c r="N185" s="0" t="n">
        <v>3</v>
      </c>
    </row>
    <row r="186" customFormat="false" ht="16.5" hidden="false" customHeight="false" outlineLevel="0" collapsed="false">
      <c r="A186" s="66" t="n">
        <v>1531041292</v>
      </c>
      <c r="B186" s="0" t="n">
        <v>1</v>
      </c>
      <c r="C186" s="0" t="n">
        <v>-2</v>
      </c>
      <c r="D186" s="0" t="n">
        <v>2</v>
      </c>
      <c r="E186" s="0" t="n">
        <v>-1</v>
      </c>
      <c r="F186" s="0" t="n">
        <v>1</v>
      </c>
      <c r="G186" s="0" t="n">
        <v>1</v>
      </c>
      <c r="H186" s="0" t="n">
        <v>-1</v>
      </c>
      <c r="I186" s="0" t="n">
        <v>-1</v>
      </c>
      <c r="J186" s="0" t="n">
        <v>-1</v>
      </c>
      <c r="K186" s="0" t="n">
        <v>1</v>
      </c>
      <c r="L186" s="0" t="n">
        <v>-1</v>
      </c>
      <c r="M186" s="0" t="n">
        <v>-1</v>
      </c>
      <c r="N186" s="0" t="n">
        <v>-1</v>
      </c>
    </row>
    <row r="187" customFormat="false" ht="16.5" hidden="false" customHeight="false" outlineLevel="0" collapsed="false">
      <c r="A187" s="66" t="n">
        <v>1531041345</v>
      </c>
      <c r="B187" s="0" t="n">
        <v>-3</v>
      </c>
      <c r="C187" s="0" t="n">
        <v>-4</v>
      </c>
      <c r="D187" s="0" t="n">
        <v>1</v>
      </c>
      <c r="E187" s="0" t="n">
        <v>-1</v>
      </c>
      <c r="F187" s="0" t="n">
        <v>-1</v>
      </c>
      <c r="G187" s="0" t="n">
        <v>1</v>
      </c>
      <c r="H187" s="0" t="n">
        <v>1</v>
      </c>
      <c r="I187" s="0" t="n">
        <v>3</v>
      </c>
      <c r="J187" s="0" t="n">
        <v>1</v>
      </c>
      <c r="K187" s="0" t="n">
        <v>-1</v>
      </c>
      <c r="L187" s="0" t="n">
        <v>-2</v>
      </c>
      <c r="M187" s="0" t="n">
        <v>-1</v>
      </c>
      <c r="N187" s="0" t="n">
        <v>-1</v>
      </c>
    </row>
    <row r="188" customFormat="false" ht="16.5" hidden="false" customHeight="false" outlineLevel="0" collapsed="false">
      <c r="A188" s="66" t="n">
        <v>1531041354</v>
      </c>
      <c r="B188" s="0" t="n">
        <v>1</v>
      </c>
      <c r="C188" s="0" t="n">
        <v>-3</v>
      </c>
      <c r="D188" s="0" t="n">
        <v>-1</v>
      </c>
      <c r="E188" s="0" t="n">
        <v>1</v>
      </c>
      <c r="F188" s="0" t="n">
        <v>2</v>
      </c>
      <c r="G188" s="0" t="n">
        <v>3</v>
      </c>
      <c r="H188" s="0" t="n">
        <v>-1</v>
      </c>
      <c r="I188" s="0" t="n">
        <v>-1</v>
      </c>
      <c r="J188" s="0" t="n">
        <v>-1</v>
      </c>
      <c r="K188" s="0" t="n">
        <v>1</v>
      </c>
      <c r="L188" s="0" t="n">
        <v>-1</v>
      </c>
      <c r="M188" s="0" t="n">
        <v>-1</v>
      </c>
      <c r="N188" s="0" t="n">
        <v>-1</v>
      </c>
    </row>
    <row r="189" customFormat="false" ht="16.5" hidden="false" customHeight="false" outlineLevel="0" collapsed="false">
      <c r="A189" s="66" t="n">
        <v>1531041363</v>
      </c>
      <c r="B189" s="0" t="n">
        <v>-3</v>
      </c>
      <c r="C189" s="0" t="n">
        <v>-3</v>
      </c>
      <c r="D189" s="0" t="n">
        <v>2</v>
      </c>
      <c r="E189" s="0" t="n">
        <v>-1</v>
      </c>
      <c r="F189" s="0" t="n">
        <v>-1</v>
      </c>
      <c r="G189" s="0" t="n">
        <v>-2</v>
      </c>
      <c r="H189" s="0" t="n">
        <v>-2</v>
      </c>
      <c r="I189" s="0" t="n">
        <v>-1</v>
      </c>
      <c r="J189" s="0" t="n">
        <v>-2</v>
      </c>
      <c r="K189" s="0" t="n">
        <v>-2</v>
      </c>
      <c r="L189" s="0" t="n">
        <v>1</v>
      </c>
      <c r="M189" s="0" t="n">
        <v>1</v>
      </c>
      <c r="N189" s="0" t="n">
        <v>1</v>
      </c>
    </row>
    <row r="190" customFormat="false" ht="16.5" hidden="false" customHeight="false" outlineLevel="0" collapsed="false">
      <c r="A190" s="66" t="n">
        <v>1531041381</v>
      </c>
      <c r="B190" s="0" t="n">
        <v>1</v>
      </c>
      <c r="C190" s="0" t="n">
        <v>-2</v>
      </c>
      <c r="D190" s="0" t="n">
        <v>1</v>
      </c>
      <c r="E190" s="0" t="n">
        <v>1</v>
      </c>
      <c r="F190" s="0" t="n">
        <v>-1</v>
      </c>
      <c r="G190" s="0" t="n">
        <v>-1</v>
      </c>
      <c r="H190" s="0" t="n">
        <v>1</v>
      </c>
      <c r="I190" s="0" t="n">
        <v>1</v>
      </c>
      <c r="J190" s="0" t="n">
        <v>1</v>
      </c>
      <c r="K190" s="0" t="n">
        <v>1</v>
      </c>
      <c r="L190" s="0" t="n">
        <v>2</v>
      </c>
      <c r="M190" s="0" t="n">
        <v>1</v>
      </c>
      <c r="N190" s="0" t="n">
        <v>-1</v>
      </c>
    </row>
    <row r="191" customFormat="false" ht="16.5" hidden="false" customHeight="false" outlineLevel="0" collapsed="false">
      <c r="A191" s="66" t="n">
        <v>1531050077</v>
      </c>
      <c r="B191" s="0" t="n">
        <v>-1</v>
      </c>
      <c r="C191" s="0" t="n">
        <v>-1</v>
      </c>
      <c r="D191" s="0" t="n">
        <v>-1</v>
      </c>
      <c r="E191" s="0" t="n">
        <v>-1</v>
      </c>
      <c r="F191" s="0" t="n">
        <v>-2</v>
      </c>
      <c r="G191" s="0" t="n">
        <v>1</v>
      </c>
      <c r="H191" s="0" t="n">
        <v>1</v>
      </c>
      <c r="I191" s="0" t="n">
        <v>-1</v>
      </c>
      <c r="J191" s="0" t="n">
        <v>1</v>
      </c>
      <c r="K191" s="0" t="n">
        <v>-2</v>
      </c>
      <c r="L191" s="0" t="n">
        <v>2</v>
      </c>
      <c r="M191" s="0" t="n">
        <v>1</v>
      </c>
      <c r="N191" s="0" t="n">
        <v>1</v>
      </c>
    </row>
    <row r="192" customFormat="false" ht="16.5" hidden="false" customHeight="false" outlineLevel="0" collapsed="false">
      <c r="A192" s="66" t="n">
        <v>1531051109</v>
      </c>
      <c r="B192" s="0" t="n">
        <v>1</v>
      </c>
      <c r="C192" s="0" t="n">
        <v>-4</v>
      </c>
      <c r="D192" s="0" t="n">
        <v>2</v>
      </c>
      <c r="E192" s="0" t="n">
        <v>-1</v>
      </c>
      <c r="F192" s="0" t="n">
        <v>1</v>
      </c>
      <c r="G192" s="0" t="n">
        <v>-1</v>
      </c>
      <c r="H192" s="0" t="n">
        <v>-1</v>
      </c>
      <c r="I192" s="0" t="n">
        <v>1</v>
      </c>
      <c r="J192" s="0" t="n">
        <v>-1</v>
      </c>
      <c r="K192" s="0" t="n">
        <v>1</v>
      </c>
      <c r="L192" s="0" t="n">
        <v>-1</v>
      </c>
      <c r="M192" s="0" t="n">
        <v>1</v>
      </c>
      <c r="N192" s="0" t="n">
        <v>1</v>
      </c>
    </row>
    <row r="193" customFormat="false" ht="16.5" hidden="false" customHeight="false" outlineLevel="0" collapsed="false">
      <c r="A193" s="66" t="n">
        <v>1531060064</v>
      </c>
      <c r="B193" s="0" t="n">
        <v>-2</v>
      </c>
      <c r="C193" s="0" t="n">
        <v>-4</v>
      </c>
      <c r="D193" s="0" t="n">
        <v>-1</v>
      </c>
      <c r="E193" s="0" t="n">
        <v>-2</v>
      </c>
      <c r="F193" s="0" t="n">
        <v>-1</v>
      </c>
      <c r="G193" s="0" t="n">
        <v>-1</v>
      </c>
      <c r="H193" s="0" t="n">
        <v>1</v>
      </c>
      <c r="I193" s="0" t="n">
        <v>1</v>
      </c>
      <c r="J193" s="0" t="n">
        <v>1</v>
      </c>
      <c r="K193" s="0" t="n">
        <v>1</v>
      </c>
      <c r="L193" s="0" t="n">
        <v>1</v>
      </c>
      <c r="M193" s="0" t="n">
        <v>2</v>
      </c>
      <c r="N193" s="0" t="n">
        <v>2</v>
      </c>
    </row>
    <row r="194" customFormat="false" ht="16.5" hidden="false" customHeight="false" outlineLevel="0" collapsed="false">
      <c r="A194" s="66" t="n">
        <v>1531060073</v>
      </c>
      <c r="B194" s="0" t="n">
        <v>-2</v>
      </c>
      <c r="C194" s="0" t="n">
        <v>-3</v>
      </c>
      <c r="D194" s="0" t="n">
        <v>-4</v>
      </c>
      <c r="E194" s="0" t="n">
        <v>-1</v>
      </c>
      <c r="F194" s="0" t="n">
        <v>-1</v>
      </c>
      <c r="G194" s="0" t="n">
        <v>2</v>
      </c>
      <c r="H194" s="0" t="n">
        <v>3</v>
      </c>
      <c r="I194" s="0" t="n">
        <v>2</v>
      </c>
      <c r="J194" s="0" t="n">
        <v>1</v>
      </c>
      <c r="K194" s="0" t="n">
        <v>2</v>
      </c>
      <c r="L194" s="0" t="n">
        <v>2</v>
      </c>
      <c r="M194" s="0" t="n">
        <v>1</v>
      </c>
      <c r="N194" s="0" t="n">
        <v>-2</v>
      </c>
    </row>
    <row r="195" customFormat="false" ht="16.5" hidden="false" customHeight="false" outlineLevel="0" collapsed="false">
      <c r="A195" s="66" t="n">
        <v>1531060171</v>
      </c>
      <c r="B195" s="0" t="n">
        <v>2</v>
      </c>
      <c r="C195" s="0" t="n">
        <v>-2</v>
      </c>
      <c r="D195" s="0" t="n">
        <v>-1</v>
      </c>
      <c r="E195" s="0" t="n">
        <v>2</v>
      </c>
      <c r="F195" s="0" t="n">
        <v>-1</v>
      </c>
      <c r="G195" s="0" t="n">
        <v>-1</v>
      </c>
      <c r="H195" s="0" t="n">
        <v>1</v>
      </c>
      <c r="I195" s="0" t="n">
        <v>1</v>
      </c>
      <c r="J195" s="0" t="n">
        <v>-1</v>
      </c>
      <c r="K195" s="0" t="n">
        <v>-1</v>
      </c>
      <c r="L195" s="0" t="n">
        <v>1</v>
      </c>
      <c r="M195" s="0" t="n">
        <v>1</v>
      </c>
      <c r="N195" s="0" t="n">
        <v>1</v>
      </c>
    </row>
    <row r="196" customFormat="false" ht="16.5" hidden="false" customHeight="false" outlineLevel="0" collapsed="false">
      <c r="A196" s="66" t="n">
        <v>1531060180</v>
      </c>
      <c r="B196" s="0" t="n">
        <v>-1</v>
      </c>
      <c r="C196" s="0" t="n">
        <v>-3</v>
      </c>
      <c r="D196" s="0" t="n">
        <v>1</v>
      </c>
      <c r="E196" s="0" t="n">
        <v>-2</v>
      </c>
      <c r="F196" s="0" t="n">
        <v>1</v>
      </c>
      <c r="G196" s="0" t="n">
        <v>1</v>
      </c>
      <c r="H196" s="0" t="n">
        <v>1</v>
      </c>
      <c r="I196" s="0" t="n">
        <v>-1</v>
      </c>
      <c r="J196" s="0" t="n">
        <v>-1</v>
      </c>
      <c r="K196" s="0" t="n">
        <v>1</v>
      </c>
      <c r="L196" s="0" t="n">
        <v>-1</v>
      </c>
      <c r="M196" s="0" t="n">
        <v>2</v>
      </c>
      <c r="N196" s="0" t="n">
        <v>2</v>
      </c>
    </row>
    <row r="197" customFormat="false" ht="16.5" hidden="false" customHeight="false" outlineLevel="0" collapsed="false">
      <c r="A197" s="66" t="n">
        <v>1531080192</v>
      </c>
      <c r="B197" s="0" t="n">
        <v>-1</v>
      </c>
      <c r="C197" s="0" t="n">
        <v>-2</v>
      </c>
      <c r="D197" s="0" t="n">
        <v>1</v>
      </c>
      <c r="E197" s="0" t="n">
        <v>-2</v>
      </c>
      <c r="F197" s="0" t="n">
        <v>1</v>
      </c>
      <c r="G197" s="0" t="n">
        <v>-1</v>
      </c>
      <c r="H197" s="0" t="n">
        <v>-1</v>
      </c>
      <c r="I197" s="0" t="n">
        <v>1</v>
      </c>
      <c r="J197" s="0" t="n">
        <v>-1</v>
      </c>
      <c r="K197" s="0" t="n">
        <v>-1</v>
      </c>
      <c r="L197" s="0" t="n">
        <v>-1</v>
      </c>
      <c r="M197" s="0" t="n">
        <v>2</v>
      </c>
      <c r="N197" s="0" t="n">
        <v>2</v>
      </c>
    </row>
    <row r="198" customFormat="false" ht="16.5" hidden="false" customHeight="false" outlineLevel="0" collapsed="false">
      <c r="A198" s="66" t="n">
        <v>1531091112</v>
      </c>
      <c r="B198" s="0" t="n">
        <v>1</v>
      </c>
      <c r="C198" s="0" t="n">
        <v>-2</v>
      </c>
      <c r="D198" s="0" t="n">
        <v>1</v>
      </c>
      <c r="E198" s="0" t="n">
        <v>2</v>
      </c>
      <c r="F198" s="0" t="n">
        <v>2</v>
      </c>
      <c r="G198" s="0" t="n">
        <v>1</v>
      </c>
      <c r="H198" s="0" t="n">
        <v>1</v>
      </c>
      <c r="I198" s="0" t="n">
        <v>-1</v>
      </c>
      <c r="J198" s="0" t="n">
        <v>-1</v>
      </c>
      <c r="K198" s="0" t="n">
        <v>2</v>
      </c>
      <c r="L198" s="0" t="n">
        <v>1</v>
      </c>
      <c r="M198" s="0" t="n">
        <v>2</v>
      </c>
      <c r="N198" s="0" t="n">
        <v>2</v>
      </c>
    </row>
    <row r="199" customFormat="false" ht="16.5" hidden="false" customHeight="false" outlineLevel="0" collapsed="false">
      <c r="A199" s="66" t="n">
        <v>1531100027</v>
      </c>
      <c r="B199" s="0" t="n">
        <v>-1</v>
      </c>
      <c r="C199" s="0" t="n">
        <v>-3</v>
      </c>
      <c r="D199" s="0" t="n">
        <v>1</v>
      </c>
      <c r="E199" s="0" t="n">
        <v>-1</v>
      </c>
      <c r="F199" s="0" t="n">
        <v>1</v>
      </c>
      <c r="G199" s="0" t="n">
        <v>-1</v>
      </c>
      <c r="H199" s="0" t="n">
        <v>1</v>
      </c>
      <c r="I199" s="0" t="n">
        <v>1</v>
      </c>
      <c r="J199" s="0" t="n">
        <v>-1</v>
      </c>
      <c r="K199" s="0" t="n">
        <v>-1</v>
      </c>
      <c r="L199" s="0" t="n">
        <v>-1</v>
      </c>
      <c r="M199" s="0" t="n">
        <v>1</v>
      </c>
      <c r="N199" s="0" t="n">
        <v>1</v>
      </c>
    </row>
    <row r="200" customFormat="false" ht="16.5" hidden="false" customHeight="false" outlineLevel="0" collapsed="false">
      <c r="A200" s="66" t="n">
        <v>1531100036</v>
      </c>
      <c r="B200" s="0" t="n">
        <v>1</v>
      </c>
      <c r="C200" s="0" t="n">
        <v>-3</v>
      </c>
      <c r="D200" s="0" t="n">
        <v>1</v>
      </c>
      <c r="E200" s="0" t="n">
        <v>-1</v>
      </c>
      <c r="F200" s="0" t="n">
        <v>1</v>
      </c>
      <c r="G200" s="0" t="n">
        <v>-1</v>
      </c>
      <c r="H200" s="0" t="n">
        <v>-1</v>
      </c>
      <c r="I200" s="0" t="n">
        <v>1</v>
      </c>
      <c r="J200" s="0" t="n">
        <v>-1</v>
      </c>
      <c r="K200" s="0" t="n">
        <v>-1</v>
      </c>
      <c r="L200" s="0" t="n">
        <v>-1</v>
      </c>
      <c r="M200" s="0" t="n">
        <v>1</v>
      </c>
      <c r="N200" s="0" t="n">
        <v>1</v>
      </c>
    </row>
    <row r="201" customFormat="false" ht="16.5" hidden="false" customHeight="false" outlineLevel="0" collapsed="false">
      <c r="A201" s="66" t="n">
        <v>1531101104</v>
      </c>
      <c r="B201" s="0" t="n">
        <v>2</v>
      </c>
      <c r="C201" s="0" t="n">
        <v>-3</v>
      </c>
      <c r="D201" s="0" t="n">
        <v>2</v>
      </c>
      <c r="E201" s="0" t="n">
        <v>1</v>
      </c>
      <c r="F201" s="0" t="n">
        <v>1</v>
      </c>
      <c r="G201" s="0" t="n">
        <v>1</v>
      </c>
      <c r="H201" s="0" t="n">
        <v>2</v>
      </c>
      <c r="I201" s="0" t="n">
        <v>2</v>
      </c>
      <c r="J201" s="0" t="n">
        <v>-1</v>
      </c>
      <c r="K201" s="0" t="n">
        <v>1</v>
      </c>
      <c r="L201" s="0" t="n">
        <v>1</v>
      </c>
      <c r="M201" s="0" t="n">
        <v>1</v>
      </c>
      <c r="N201" s="0" t="n">
        <v>1</v>
      </c>
    </row>
    <row r="202" customFormat="false" ht="16.5" hidden="false" customHeight="false" outlineLevel="0" collapsed="false">
      <c r="A202" s="66" t="n">
        <v>1531130052</v>
      </c>
      <c r="B202" s="0" t="n">
        <v>-2</v>
      </c>
      <c r="C202" s="0" t="n">
        <v>-2</v>
      </c>
      <c r="D202" s="0" t="n">
        <v>1</v>
      </c>
      <c r="E202" s="0" t="n">
        <v>-1</v>
      </c>
      <c r="F202" s="0" t="n">
        <v>1</v>
      </c>
      <c r="G202" s="0" t="n">
        <v>1</v>
      </c>
      <c r="H202" s="0" t="n">
        <v>1</v>
      </c>
      <c r="I202" s="0" t="n">
        <v>1</v>
      </c>
      <c r="J202" s="0" t="n">
        <v>1</v>
      </c>
      <c r="K202" s="0" t="n">
        <v>-2</v>
      </c>
      <c r="L202" s="0" t="n">
        <v>-1</v>
      </c>
      <c r="M202" s="0" t="n">
        <v>2</v>
      </c>
      <c r="N202" s="0" t="n">
        <v>2</v>
      </c>
    </row>
    <row r="203" customFormat="false" ht="16.5" hidden="false" customHeight="false" outlineLevel="0" collapsed="false">
      <c r="A203" s="66" t="n">
        <v>1531130105</v>
      </c>
      <c r="B203" s="0" t="n">
        <v>4</v>
      </c>
      <c r="C203" s="0" t="n">
        <v>2</v>
      </c>
      <c r="D203" s="0" t="n">
        <v>4</v>
      </c>
      <c r="E203" s="0" t="n">
        <v>3</v>
      </c>
      <c r="F203" s="0" t="n">
        <v>2</v>
      </c>
      <c r="G203" s="0" t="n">
        <v>2</v>
      </c>
      <c r="H203" s="0" t="n">
        <v>3</v>
      </c>
      <c r="I203" s="0" t="n">
        <v>1</v>
      </c>
      <c r="J203" s="0" t="n">
        <v>3</v>
      </c>
      <c r="K203" s="0" t="n">
        <v>-1</v>
      </c>
      <c r="L203" s="0" t="n">
        <v>2</v>
      </c>
      <c r="M203" s="0" t="n">
        <v>-1</v>
      </c>
      <c r="N203" s="0" t="n">
        <v>-1</v>
      </c>
    </row>
    <row r="204" customFormat="false" ht="16.5" hidden="false" customHeight="false" outlineLevel="0" collapsed="false">
      <c r="A204" s="66" t="n">
        <v>1531131111</v>
      </c>
      <c r="B204" s="0" t="n">
        <v>-2</v>
      </c>
      <c r="C204" s="0" t="n">
        <v>-2</v>
      </c>
      <c r="D204" s="0" t="n">
        <v>-1</v>
      </c>
      <c r="E204" s="0" t="n">
        <v>-1</v>
      </c>
      <c r="F204" s="0" t="n">
        <v>1</v>
      </c>
      <c r="G204" s="0" t="n">
        <v>1</v>
      </c>
      <c r="H204" s="0" t="n">
        <v>-1</v>
      </c>
      <c r="I204" s="0" t="n">
        <v>1</v>
      </c>
      <c r="J204" s="0" t="n">
        <v>-1</v>
      </c>
      <c r="K204" s="0" t="n">
        <v>2</v>
      </c>
      <c r="L204" s="0" t="n">
        <v>1</v>
      </c>
      <c r="M204" s="0" t="n">
        <v>3</v>
      </c>
      <c r="N204" s="0" t="n">
        <v>3</v>
      </c>
    </row>
    <row r="205" customFormat="false" ht="16.5" hidden="false" customHeight="false" outlineLevel="0" collapsed="false">
      <c r="A205" s="66" t="n">
        <v>1531131139</v>
      </c>
      <c r="B205" s="0" t="n">
        <v>-1</v>
      </c>
      <c r="C205" s="0" t="n">
        <v>-2</v>
      </c>
      <c r="D205" s="0" t="n">
        <v>1</v>
      </c>
      <c r="E205" s="0" t="n">
        <v>-1</v>
      </c>
      <c r="F205" s="0" t="n">
        <v>1</v>
      </c>
      <c r="G205" s="0" t="n">
        <v>1</v>
      </c>
      <c r="H205" s="0" t="n">
        <v>-3</v>
      </c>
      <c r="I205" s="0" t="n">
        <v>1</v>
      </c>
      <c r="J205" s="0" t="n">
        <v>2</v>
      </c>
      <c r="K205" s="0" t="n">
        <v>-2</v>
      </c>
      <c r="L205" s="0" t="n">
        <v>-1</v>
      </c>
      <c r="M205" s="0" t="n">
        <v>2</v>
      </c>
      <c r="N205" s="0" t="n">
        <v>2</v>
      </c>
    </row>
    <row r="206" customFormat="false" ht="16.5" hidden="false" customHeight="false" outlineLevel="0" collapsed="false">
      <c r="A206" s="66" t="n">
        <v>1531140021</v>
      </c>
      <c r="B206" s="0" t="n">
        <v>-2</v>
      </c>
      <c r="C206" s="0" t="n">
        <v>-2</v>
      </c>
      <c r="D206" s="0" t="n">
        <v>-2</v>
      </c>
      <c r="E206" s="0" t="n">
        <v>1</v>
      </c>
      <c r="F206" s="0" t="n">
        <v>-1</v>
      </c>
      <c r="G206" s="0" t="n">
        <v>2</v>
      </c>
      <c r="H206" s="0" t="n">
        <v>-2</v>
      </c>
      <c r="I206" s="0" t="n">
        <v>-1</v>
      </c>
      <c r="J206" s="0" t="n">
        <v>-3</v>
      </c>
      <c r="K206" s="0" t="n">
        <v>2</v>
      </c>
      <c r="L206" s="0" t="n">
        <v>-2</v>
      </c>
      <c r="M206" s="0" t="n">
        <v>1</v>
      </c>
      <c r="N206" s="0" t="n">
        <v>1</v>
      </c>
    </row>
    <row r="207" customFormat="false" ht="16.5" hidden="false" customHeight="false" outlineLevel="0" collapsed="false">
      <c r="A207" s="66" t="n">
        <v>1531210019</v>
      </c>
      <c r="B207" s="0" t="n">
        <v>1</v>
      </c>
      <c r="C207" s="0" t="n">
        <v>-3</v>
      </c>
      <c r="D207" s="0" t="n">
        <v>-1</v>
      </c>
      <c r="E207" s="0" t="n">
        <v>-1</v>
      </c>
      <c r="F207" s="0" t="n">
        <v>1</v>
      </c>
      <c r="G207" s="0" t="n">
        <v>-1</v>
      </c>
      <c r="H207" s="0" t="n">
        <v>1</v>
      </c>
      <c r="I207" s="0" t="n">
        <v>1</v>
      </c>
      <c r="J207" s="0" t="n">
        <v>-1</v>
      </c>
      <c r="K207" s="0" t="n">
        <v>1</v>
      </c>
      <c r="L207" s="0" t="n">
        <v>-1</v>
      </c>
      <c r="M207" s="0" t="n">
        <v>1</v>
      </c>
      <c r="N207" s="0" t="n">
        <v>1</v>
      </c>
    </row>
    <row r="208" customFormat="false" ht="16.5" hidden="false" customHeight="false" outlineLevel="0" collapsed="false">
      <c r="A208" s="66" t="n">
        <v>1532010013</v>
      </c>
      <c r="B208" s="0" t="n">
        <v>-2</v>
      </c>
      <c r="C208" s="0" t="n">
        <v>-4</v>
      </c>
      <c r="D208" s="0" t="n">
        <v>1</v>
      </c>
      <c r="E208" s="0" t="n">
        <v>-1</v>
      </c>
      <c r="F208" s="0" t="n">
        <v>1</v>
      </c>
      <c r="G208" s="0" t="n">
        <v>1</v>
      </c>
      <c r="H208" s="0" t="n">
        <v>2</v>
      </c>
      <c r="I208" s="0" t="n">
        <v>2</v>
      </c>
      <c r="J208" s="0" t="n">
        <v>2</v>
      </c>
      <c r="K208" s="0" t="n">
        <v>1</v>
      </c>
      <c r="L208" s="0" t="n">
        <v>1</v>
      </c>
      <c r="M208" s="0" t="n">
        <v>2</v>
      </c>
      <c r="N208" s="0" t="n">
        <v>-1</v>
      </c>
    </row>
    <row r="209" customFormat="false" ht="16.5" hidden="false" customHeight="false" outlineLevel="0" collapsed="false">
      <c r="A209" s="66" t="n">
        <v>1532010031</v>
      </c>
      <c r="B209" s="0" t="n">
        <v>-1</v>
      </c>
      <c r="C209" s="0" t="n">
        <v>-4</v>
      </c>
      <c r="D209" s="0" t="n">
        <v>3</v>
      </c>
      <c r="E209" s="0" t="n">
        <v>1</v>
      </c>
      <c r="F209" s="0" t="n">
        <v>2</v>
      </c>
      <c r="G209" s="0" t="n">
        <v>-1</v>
      </c>
      <c r="H209" s="0" t="n">
        <v>1</v>
      </c>
      <c r="I209" s="0" t="n">
        <v>-1</v>
      </c>
      <c r="J209" s="0" t="n">
        <v>-1</v>
      </c>
      <c r="K209" s="0" t="n">
        <v>-1</v>
      </c>
      <c r="L209" s="0" t="n">
        <v>-1</v>
      </c>
      <c r="M209" s="0" t="n">
        <v>1</v>
      </c>
      <c r="N209" s="0" t="n">
        <v>1</v>
      </c>
    </row>
    <row r="210" customFormat="false" ht="16.5" hidden="false" customHeight="false" outlineLevel="0" collapsed="false">
      <c r="A210" s="66" t="n">
        <v>1532010040</v>
      </c>
      <c r="B210" s="0" t="n">
        <v>-2</v>
      </c>
      <c r="C210" s="0" t="n">
        <v>-4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1</v>
      </c>
      <c r="L210" s="0" t="n">
        <v>2</v>
      </c>
      <c r="M210" s="0" t="n">
        <v>1</v>
      </c>
      <c r="N210" s="0" t="n">
        <v>-1</v>
      </c>
    </row>
    <row r="211" customFormat="false" ht="16.5" hidden="false" customHeight="false" outlineLevel="0" collapsed="false">
      <c r="A211" s="66" t="n">
        <v>1532010120</v>
      </c>
      <c r="B211" s="0" t="n">
        <v>-1</v>
      </c>
      <c r="C211" s="0" t="n">
        <v>-3</v>
      </c>
      <c r="D211" s="0" t="n">
        <v>2</v>
      </c>
      <c r="E211" s="0" t="n">
        <v>1</v>
      </c>
      <c r="F211" s="0" t="n">
        <v>1</v>
      </c>
      <c r="G211" s="0" t="n">
        <v>-1</v>
      </c>
      <c r="H211" s="0" t="n">
        <v>1</v>
      </c>
      <c r="I211" s="0" t="n">
        <v>1</v>
      </c>
      <c r="J211" s="0" t="n">
        <v>1</v>
      </c>
      <c r="K211" s="0" t="n">
        <v>-1</v>
      </c>
      <c r="L211" s="0" t="n">
        <v>-1</v>
      </c>
      <c r="M211" s="0" t="n">
        <v>1</v>
      </c>
      <c r="N211" s="0" t="n">
        <v>1</v>
      </c>
    </row>
    <row r="212" customFormat="false" ht="16.5" hidden="false" customHeight="false" outlineLevel="0" collapsed="false">
      <c r="A212" s="66" t="n">
        <v>1532011136</v>
      </c>
      <c r="B212" s="0" t="n">
        <v>2</v>
      </c>
      <c r="C212" s="0" t="n">
        <v>-3</v>
      </c>
      <c r="D212" s="0" t="n">
        <v>1</v>
      </c>
      <c r="E212" s="0" t="n">
        <v>-2</v>
      </c>
      <c r="F212" s="0" t="n">
        <v>-1</v>
      </c>
      <c r="G212" s="0" t="n">
        <v>-2</v>
      </c>
      <c r="H212" s="0" t="n">
        <v>-1</v>
      </c>
      <c r="I212" s="0" t="n">
        <v>1</v>
      </c>
      <c r="J212" s="0" t="n">
        <v>-1</v>
      </c>
      <c r="K212" s="0" t="n">
        <v>1</v>
      </c>
      <c r="L212" s="0" t="n">
        <v>1</v>
      </c>
      <c r="M212" s="0" t="n">
        <v>-1</v>
      </c>
      <c r="N212" s="0" t="n">
        <v>-1</v>
      </c>
    </row>
    <row r="213" customFormat="false" ht="16.5" hidden="false" customHeight="false" outlineLevel="0" collapsed="false">
      <c r="A213" s="66" t="n">
        <v>1532020180</v>
      </c>
      <c r="B213" s="0" t="n">
        <v>-2</v>
      </c>
      <c r="C213" s="0" t="n">
        <v>-3</v>
      </c>
      <c r="D213" s="0" t="n">
        <v>2</v>
      </c>
      <c r="E213" s="0" t="n">
        <v>1</v>
      </c>
      <c r="F213" s="0" t="n">
        <v>1</v>
      </c>
      <c r="G213" s="0" t="n">
        <v>-1</v>
      </c>
      <c r="H213" s="0" t="n">
        <v>1</v>
      </c>
      <c r="I213" s="0" t="n">
        <v>1</v>
      </c>
      <c r="J213" s="0" t="n">
        <v>1</v>
      </c>
      <c r="K213" s="0" t="n">
        <v>1</v>
      </c>
      <c r="L213" s="0" t="n">
        <v>2</v>
      </c>
      <c r="M213" s="0" t="n">
        <v>-1</v>
      </c>
      <c r="N213" s="0" t="n">
        <v>-1</v>
      </c>
    </row>
    <row r="214" customFormat="false" ht="16.5" hidden="false" customHeight="false" outlineLevel="0" collapsed="false">
      <c r="A214" s="66" t="n">
        <v>1532020215</v>
      </c>
      <c r="B214" s="0" t="n">
        <v>1</v>
      </c>
      <c r="C214" s="0" t="n">
        <v>-1</v>
      </c>
      <c r="D214" s="0" t="n">
        <v>-1</v>
      </c>
      <c r="E214" s="0" t="n">
        <v>1</v>
      </c>
      <c r="F214" s="0" t="n">
        <v>1</v>
      </c>
      <c r="G214" s="0" t="n">
        <v>-1</v>
      </c>
      <c r="H214" s="0" t="n">
        <v>-1</v>
      </c>
      <c r="I214" s="0" t="n">
        <v>-1</v>
      </c>
      <c r="J214" s="0" t="n">
        <v>-1</v>
      </c>
      <c r="K214" s="0" t="n">
        <v>1</v>
      </c>
      <c r="L214" s="0" t="n">
        <v>-1</v>
      </c>
      <c r="M214" s="0" t="n">
        <v>-1</v>
      </c>
      <c r="N214" s="0" t="n">
        <v>-1</v>
      </c>
    </row>
    <row r="215" customFormat="false" ht="16.5" hidden="false" customHeight="false" outlineLevel="0" collapsed="false">
      <c r="A215" s="66" t="n">
        <v>1532020251</v>
      </c>
      <c r="B215" s="0" t="n">
        <v>1</v>
      </c>
      <c r="C215" s="0" t="n">
        <v>-2</v>
      </c>
      <c r="D215" s="0" t="n">
        <v>1</v>
      </c>
      <c r="E215" s="0" t="n">
        <v>1</v>
      </c>
      <c r="F215" s="0" t="n">
        <v>2</v>
      </c>
      <c r="G215" s="0" t="n">
        <v>-1</v>
      </c>
      <c r="H215" s="0" t="n">
        <v>2</v>
      </c>
      <c r="I215" s="0" t="n">
        <v>1</v>
      </c>
      <c r="J215" s="0" t="n">
        <v>-2</v>
      </c>
      <c r="K215" s="0" t="n">
        <v>1</v>
      </c>
      <c r="L215" s="0" t="n">
        <v>-1</v>
      </c>
      <c r="M215" s="0" t="n">
        <v>-1</v>
      </c>
      <c r="N215" s="0" t="n">
        <v>-1</v>
      </c>
    </row>
    <row r="216" customFormat="false" ht="16.5" hidden="false" customHeight="false" outlineLevel="0" collapsed="false">
      <c r="A216" s="66" t="n">
        <v>1532021285</v>
      </c>
      <c r="B216" s="0" t="n">
        <v>3</v>
      </c>
      <c r="C216" s="0" t="n">
        <v>-2</v>
      </c>
      <c r="D216" s="0" t="n">
        <v>2</v>
      </c>
      <c r="E216" s="0" t="n">
        <v>1</v>
      </c>
      <c r="F216" s="0" t="n">
        <v>2</v>
      </c>
      <c r="G216" s="0" t="n">
        <v>1</v>
      </c>
      <c r="H216" s="0" t="n">
        <v>2</v>
      </c>
      <c r="I216" s="0" t="n">
        <v>-1</v>
      </c>
      <c r="J216" s="0" t="n">
        <v>1</v>
      </c>
      <c r="K216" s="0" t="n">
        <v>1</v>
      </c>
      <c r="L216" s="0" t="n">
        <v>1</v>
      </c>
      <c r="M216" s="0" t="n">
        <v>-1</v>
      </c>
      <c r="N216" s="0" t="n">
        <v>-1</v>
      </c>
    </row>
    <row r="217" customFormat="false" ht="16.5" hidden="false" customHeight="false" outlineLevel="0" collapsed="false">
      <c r="A217" s="66" t="n">
        <v>1532021301</v>
      </c>
      <c r="B217" s="0" t="n">
        <v>4</v>
      </c>
      <c r="C217" s="0" t="n">
        <v>4</v>
      </c>
      <c r="D217" s="0" t="n">
        <v>4</v>
      </c>
      <c r="E217" s="0" t="n">
        <v>4</v>
      </c>
      <c r="F217" s="0" t="n">
        <v>4</v>
      </c>
      <c r="G217" s="0" t="n">
        <v>3</v>
      </c>
      <c r="H217" s="0" t="n">
        <v>3</v>
      </c>
      <c r="I217" s="0" t="n">
        <v>1</v>
      </c>
      <c r="J217" s="0" t="n">
        <v>1</v>
      </c>
      <c r="K217" s="0" t="n">
        <v>-2</v>
      </c>
      <c r="L217" s="0" t="n">
        <v>-1</v>
      </c>
      <c r="M217" s="0" t="n">
        <v>-1</v>
      </c>
      <c r="N217" s="0" t="n">
        <v>-1</v>
      </c>
    </row>
    <row r="218" customFormat="false" ht="16.5" hidden="false" customHeight="false" outlineLevel="0" collapsed="false">
      <c r="A218" s="66" t="n">
        <v>1532040039</v>
      </c>
      <c r="B218" s="0" t="n">
        <v>-1</v>
      </c>
      <c r="C218" s="0" t="n">
        <v>-3</v>
      </c>
      <c r="D218" s="0" t="n">
        <v>2</v>
      </c>
      <c r="E218" s="0" t="n">
        <v>1</v>
      </c>
      <c r="F218" s="0" t="n">
        <v>1</v>
      </c>
      <c r="G218" s="0" t="n">
        <v>-1</v>
      </c>
      <c r="H218" s="0" t="n">
        <v>1</v>
      </c>
      <c r="I218" s="0" t="n">
        <v>-1</v>
      </c>
      <c r="J218" s="0" t="n">
        <v>-2</v>
      </c>
      <c r="K218" s="0" t="n">
        <v>-1</v>
      </c>
      <c r="L218" s="0" t="n">
        <v>-1</v>
      </c>
      <c r="M218" s="0" t="n">
        <v>-1</v>
      </c>
      <c r="N218" s="0" t="n">
        <v>-1</v>
      </c>
    </row>
    <row r="219" customFormat="false" ht="16.5" hidden="false" customHeight="false" outlineLevel="0" collapsed="false">
      <c r="A219" s="66" t="n">
        <v>1532040066</v>
      </c>
      <c r="B219" s="0" t="n">
        <v>-1</v>
      </c>
      <c r="C219" s="0" t="n">
        <v>-3</v>
      </c>
      <c r="D219" s="0" t="n">
        <v>2</v>
      </c>
      <c r="E219" s="0" t="n">
        <v>-1</v>
      </c>
      <c r="F219" s="0" t="n">
        <v>-1</v>
      </c>
      <c r="G219" s="0" t="n">
        <v>1</v>
      </c>
      <c r="H219" s="0" t="n">
        <v>1</v>
      </c>
      <c r="I219" s="0" t="n">
        <v>-1</v>
      </c>
      <c r="J219" s="0" t="n">
        <v>-1</v>
      </c>
      <c r="K219" s="0" t="n">
        <v>1</v>
      </c>
      <c r="L219" s="0" t="n">
        <v>-1</v>
      </c>
      <c r="M219" s="0" t="n">
        <v>1</v>
      </c>
      <c r="N219" s="0" t="n">
        <v>1</v>
      </c>
    </row>
    <row r="220" customFormat="false" ht="16.5" hidden="false" customHeight="false" outlineLevel="0" collapsed="false">
      <c r="A220" s="66" t="n">
        <v>1532060031</v>
      </c>
      <c r="B220" s="0" t="n">
        <v>-4</v>
      </c>
      <c r="C220" s="0" t="n">
        <v>-4</v>
      </c>
      <c r="D220" s="0" t="n">
        <v>-4</v>
      </c>
      <c r="E220" s="0" t="n">
        <v>2</v>
      </c>
      <c r="F220" s="0" t="n">
        <v>2</v>
      </c>
      <c r="G220" s="0" t="n">
        <v>2</v>
      </c>
      <c r="H220" s="0" t="n">
        <v>-3</v>
      </c>
      <c r="I220" s="0" t="n">
        <v>-3</v>
      </c>
      <c r="J220" s="0" t="n">
        <v>-2</v>
      </c>
      <c r="K220" s="0" t="n">
        <v>-1</v>
      </c>
      <c r="L220" s="0" t="n">
        <v>-1</v>
      </c>
      <c r="M220" s="0" t="n">
        <v>-1</v>
      </c>
      <c r="N220" s="0" t="n">
        <v>-1</v>
      </c>
    </row>
    <row r="221" customFormat="false" ht="16.5" hidden="false" customHeight="false" outlineLevel="0" collapsed="false">
      <c r="A221" s="66" t="n">
        <v>1532061065</v>
      </c>
      <c r="B221" s="0" t="n">
        <v>-2</v>
      </c>
      <c r="C221" s="0" t="n">
        <v>-4</v>
      </c>
      <c r="D221" s="0" t="n">
        <v>1</v>
      </c>
      <c r="E221" s="0" t="n">
        <v>1</v>
      </c>
      <c r="F221" s="0" t="n">
        <v>1</v>
      </c>
      <c r="G221" s="0" t="n">
        <v>1</v>
      </c>
      <c r="H221" s="0" t="n">
        <v>2</v>
      </c>
      <c r="I221" s="0" t="n">
        <v>2</v>
      </c>
      <c r="J221" s="0" t="n">
        <v>-1</v>
      </c>
      <c r="K221" s="0" t="n">
        <v>1</v>
      </c>
      <c r="L221" s="0" t="n">
        <v>1</v>
      </c>
      <c r="M221" s="0" t="n">
        <v>1</v>
      </c>
      <c r="N221" s="0" t="n">
        <v>1</v>
      </c>
    </row>
    <row r="222" customFormat="false" ht="16.5" hidden="false" customHeight="false" outlineLevel="0" collapsed="false">
      <c r="A222" s="66" t="n">
        <v>1532070019</v>
      </c>
      <c r="B222" s="0" t="n">
        <v>-2</v>
      </c>
      <c r="C222" s="0" t="n">
        <v>2</v>
      </c>
      <c r="D222" s="0" t="n">
        <v>-4</v>
      </c>
      <c r="E222" s="0" t="n">
        <v>-4</v>
      </c>
      <c r="F222" s="0" t="n">
        <v>-1</v>
      </c>
      <c r="G222" s="0" t="n">
        <v>-2</v>
      </c>
      <c r="H222" s="0" t="n">
        <v>-1</v>
      </c>
      <c r="I222" s="0" t="n">
        <v>-1</v>
      </c>
      <c r="J222" s="0" t="n">
        <v>2</v>
      </c>
      <c r="K222" s="0" t="n">
        <v>1</v>
      </c>
      <c r="L222" s="0" t="n">
        <v>1</v>
      </c>
      <c r="M222" s="0" t="n">
        <v>1</v>
      </c>
      <c r="N222" s="0" t="n">
        <v>1</v>
      </c>
    </row>
    <row r="223" customFormat="false" ht="16.5" hidden="false" customHeight="false" outlineLevel="0" collapsed="false">
      <c r="A223" s="66" t="n">
        <v>1532091072</v>
      </c>
      <c r="B223" s="0" t="n">
        <v>-2</v>
      </c>
      <c r="C223" s="0" t="n">
        <v>-4</v>
      </c>
      <c r="D223" s="0" t="n">
        <v>2</v>
      </c>
      <c r="E223" s="0" t="n">
        <v>-1</v>
      </c>
      <c r="F223" s="0" t="n">
        <v>1</v>
      </c>
      <c r="G223" s="0" t="n">
        <v>1</v>
      </c>
      <c r="H223" s="0" t="n">
        <v>1</v>
      </c>
      <c r="I223" s="0" t="n">
        <v>1</v>
      </c>
      <c r="J223" s="0" t="n">
        <v>-1</v>
      </c>
      <c r="K223" s="0" t="n">
        <v>1</v>
      </c>
      <c r="L223" s="0" t="n">
        <v>1</v>
      </c>
      <c r="M223" s="0" t="n">
        <v>1</v>
      </c>
      <c r="N223" s="0" t="n">
        <v>1</v>
      </c>
    </row>
    <row r="224" customFormat="false" ht="16.5" hidden="false" customHeight="false" outlineLevel="0" collapsed="false">
      <c r="A224" s="66" t="n">
        <v>1532100012</v>
      </c>
      <c r="B224" s="0" t="n">
        <v>-1</v>
      </c>
      <c r="C224" s="0" t="n">
        <v>-3</v>
      </c>
      <c r="D224" s="0" t="n">
        <v>-1</v>
      </c>
      <c r="E224" s="0" t="n">
        <v>-2</v>
      </c>
      <c r="F224" s="0" t="n">
        <v>-1</v>
      </c>
      <c r="G224" s="0" t="n">
        <v>1</v>
      </c>
      <c r="H224" s="0" t="n">
        <v>-1</v>
      </c>
      <c r="I224" s="0" t="n">
        <v>-1</v>
      </c>
      <c r="J224" s="0" t="n">
        <v>2</v>
      </c>
      <c r="K224" s="0" t="n">
        <v>-1</v>
      </c>
      <c r="L224" s="0" t="n">
        <v>3</v>
      </c>
      <c r="M224" s="0" t="n">
        <v>1</v>
      </c>
      <c r="N224" s="0" t="n">
        <v>-1</v>
      </c>
    </row>
    <row r="225" customFormat="false" ht="16.5" hidden="false" customHeight="false" outlineLevel="0" collapsed="false">
      <c r="A225" s="66" t="n">
        <v>1532100049</v>
      </c>
      <c r="B225" s="0" t="n">
        <v>1</v>
      </c>
      <c r="C225" s="0" t="n">
        <v>-3</v>
      </c>
      <c r="D225" s="0" t="n">
        <v>2</v>
      </c>
      <c r="E225" s="0" t="n">
        <v>1</v>
      </c>
      <c r="F225" s="0" t="n">
        <v>1</v>
      </c>
      <c r="G225" s="0" t="n">
        <v>-1</v>
      </c>
      <c r="H225" s="0" t="n">
        <v>1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1</v>
      </c>
      <c r="N225" s="0" t="n">
        <v>1</v>
      </c>
    </row>
    <row r="226" customFormat="false" ht="16.5" hidden="false" customHeight="false" outlineLevel="0" collapsed="false">
      <c r="A226" s="66" t="n">
        <v>1532101091</v>
      </c>
      <c r="B226" s="0" t="n">
        <v>-1</v>
      </c>
      <c r="C226" s="0" t="n">
        <v>-2</v>
      </c>
      <c r="D226" s="0" t="n">
        <v>1</v>
      </c>
      <c r="E226" s="0" t="n">
        <v>-1</v>
      </c>
      <c r="F226" s="0" t="n">
        <v>1</v>
      </c>
      <c r="G226" s="0" t="n">
        <v>1</v>
      </c>
      <c r="H226" s="0" t="n">
        <v>-1</v>
      </c>
      <c r="I226" s="0" t="n">
        <v>-1</v>
      </c>
      <c r="J226" s="0" t="n">
        <v>1</v>
      </c>
      <c r="K226" s="0" t="n">
        <v>1</v>
      </c>
      <c r="L226" s="0" t="n">
        <v>-1</v>
      </c>
      <c r="M226" s="0" t="n">
        <v>2</v>
      </c>
      <c r="N226" s="0" t="n">
        <v>2</v>
      </c>
    </row>
    <row r="227" customFormat="false" ht="16.5" hidden="false" customHeight="false" outlineLevel="0" collapsed="false">
      <c r="A227" s="66" t="n">
        <v>1532101108</v>
      </c>
      <c r="B227" s="0" t="n">
        <v>-2</v>
      </c>
      <c r="C227" s="0" t="n">
        <v>-3</v>
      </c>
      <c r="D227" s="0" t="n">
        <v>2</v>
      </c>
      <c r="E227" s="0" t="n">
        <v>1</v>
      </c>
      <c r="F227" s="0" t="n">
        <v>-1</v>
      </c>
      <c r="G227" s="0" t="n">
        <v>-2</v>
      </c>
      <c r="H227" s="0" t="n">
        <v>1</v>
      </c>
      <c r="I227" s="0" t="n">
        <v>1</v>
      </c>
      <c r="J227" s="0" t="n">
        <v>-1</v>
      </c>
      <c r="K227" s="0" t="n">
        <v>2</v>
      </c>
      <c r="L227" s="0" t="n">
        <v>-1</v>
      </c>
      <c r="M227" s="0" t="n">
        <v>1</v>
      </c>
      <c r="N227" s="0" t="n">
        <v>1</v>
      </c>
    </row>
    <row r="228" customFormat="false" ht="16.5" hidden="false" customHeight="false" outlineLevel="0" collapsed="false">
      <c r="A228" s="67" t="n">
        <v>1532101117</v>
      </c>
      <c r="B228" s="0" t="n">
        <v>1</v>
      </c>
      <c r="C228" s="0" t="n">
        <v>-2</v>
      </c>
      <c r="D228" s="0" t="n">
        <v>1</v>
      </c>
      <c r="E228" s="0" t="n">
        <v>-2</v>
      </c>
      <c r="F228" s="0" t="n">
        <v>-1</v>
      </c>
      <c r="G228" s="0" t="n">
        <v>-2</v>
      </c>
      <c r="H228" s="0" t="n">
        <v>-1</v>
      </c>
      <c r="I228" s="0" t="n">
        <v>-1</v>
      </c>
      <c r="J228" s="0" t="n">
        <v>1</v>
      </c>
      <c r="K228" s="0" t="n">
        <v>1</v>
      </c>
      <c r="L228" s="0" t="n">
        <v>-1</v>
      </c>
      <c r="M228" s="0" t="n">
        <v>1</v>
      </c>
      <c r="N228" s="0" t="n">
        <v>1</v>
      </c>
    </row>
    <row r="229" customFormat="false" ht="16.5" hidden="false" customHeight="false" outlineLevel="0" collapsed="false">
      <c r="A229" s="67" t="n">
        <v>1533030028</v>
      </c>
      <c r="B229" s="0" t="n">
        <v>-2</v>
      </c>
      <c r="C229" s="0" t="n">
        <v>2</v>
      </c>
      <c r="D229" s="0" t="n">
        <v>1</v>
      </c>
      <c r="E229" s="0" t="n">
        <v>1</v>
      </c>
      <c r="F229" s="0" t="n">
        <v>1</v>
      </c>
      <c r="G229" s="0" t="n">
        <v>-1</v>
      </c>
      <c r="H229" s="0" t="n">
        <v>-1</v>
      </c>
      <c r="I229" s="0" t="n">
        <v>-1</v>
      </c>
      <c r="J229" s="0" t="n">
        <v>-1</v>
      </c>
      <c r="K229" s="0" t="n">
        <v>-1</v>
      </c>
      <c r="L229" s="0" t="n">
        <v>-1</v>
      </c>
      <c r="M229" s="0" t="n">
        <v>1</v>
      </c>
      <c r="N229" s="0" t="n">
        <v>1</v>
      </c>
    </row>
    <row r="230" customFormat="false" ht="16.5" hidden="false" customHeight="false" outlineLevel="0" collapsed="false">
      <c r="A230" s="67" t="n">
        <v>1533030046</v>
      </c>
      <c r="B230" s="0" t="n">
        <v>-3</v>
      </c>
      <c r="C230" s="0" t="n">
        <v>-4</v>
      </c>
      <c r="D230" s="0" t="n">
        <v>-1</v>
      </c>
      <c r="E230" s="0" t="n">
        <v>-2</v>
      </c>
      <c r="F230" s="0" t="n">
        <v>1</v>
      </c>
      <c r="G230" s="0" t="n">
        <v>1</v>
      </c>
      <c r="H230" s="0" t="n">
        <v>2</v>
      </c>
      <c r="I230" s="0" t="n">
        <v>1</v>
      </c>
      <c r="J230" s="0" t="n">
        <v>1</v>
      </c>
      <c r="K230" s="0" t="n">
        <v>-1</v>
      </c>
      <c r="L230" s="0" t="n">
        <v>1</v>
      </c>
      <c r="M230" s="0" t="n">
        <v>-1</v>
      </c>
      <c r="N230" s="0" t="n">
        <v>-1</v>
      </c>
    </row>
    <row r="231" customFormat="false" ht="16.5" hidden="false" customHeight="false" outlineLevel="0" collapsed="false">
      <c r="A231" s="67" t="n">
        <v>1533050011</v>
      </c>
      <c r="B231" s="0" t="n">
        <v>-2</v>
      </c>
      <c r="C231" s="0" t="n">
        <v>1</v>
      </c>
      <c r="D231" s="0" t="n">
        <v>1</v>
      </c>
      <c r="E231" s="0" t="n">
        <v>-1</v>
      </c>
      <c r="F231" s="0" t="n">
        <v>1</v>
      </c>
      <c r="G231" s="0" t="n">
        <v>1</v>
      </c>
      <c r="H231" s="0" t="n">
        <v>-1</v>
      </c>
      <c r="I231" s="0" t="n">
        <v>1</v>
      </c>
      <c r="J231" s="0" t="n">
        <v>1</v>
      </c>
      <c r="K231" s="0" t="n">
        <v>-1</v>
      </c>
      <c r="L231" s="0" t="n">
        <v>-1</v>
      </c>
      <c r="M231" s="0" t="n">
        <v>1</v>
      </c>
      <c r="N231" s="0" t="n">
        <v>1</v>
      </c>
    </row>
    <row r="232" customFormat="false" ht="16.5" hidden="false" customHeight="false" outlineLevel="0" collapsed="false">
      <c r="A232" s="67" t="n">
        <v>1533050039</v>
      </c>
      <c r="B232" s="0" t="n">
        <v>-2</v>
      </c>
      <c r="C232" s="0" t="n">
        <v>-3</v>
      </c>
      <c r="D232" s="0" t="n">
        <v>2</v>
      </c>
      <c r="E232" s="0" t="n">
        <v>-1</v>
      </c>
      <c r="F232" s="0" t="n">
        <v>1</v>
      </c>
      <c r="G232" s="0" t="n">
        <v>2</v>
      </c>
      <c r="H232" s="0" t="n">
        <v>1</v>
      </c>
      <c r="I232" s="0" t="n">
        <v>1</v>
      </c>
      <c r="J232" s="0" t="n">
        <v>-1</v>
      </c>
      <c r="K232" s="0" t="n">
        <v>1</v>
      </c>
      <c r="L232" s="0" t="n">
        <v>-1</v>
      </c>
      <c r="M232" s="0" t="n">
        <v>1</v>
      </c>
      <c r="N232" s="0" t="n">
        <v>1</v>
      </c>
    </row>
    <row r="233" customFormat="false" ht="16.5" hidden="false" customHeight="false" outlineLevel="0" collapsed="false">
      <c r="A233" s="67" t="n">
        <v>1533051063</v>
      </c>
      <c r="B233" s="0" t="n">
        <v>-2</v>
      </c>
      <c r="C233" s="0" t="n">
        <v>-1</v>
      </c>
      <c r="D233" s="0" t="n">
        <v>2</v>
      </c>
      <c r="E233" s="0" t="n">
        <v>-1</v>
      </c>
      <c r="F233" s="0" t="n">
        <v>1</v>
      </c>
      <c r="G233" s="0" t="n">
        <v>1</v>
      </c>
      <c r="H233" s="0" t="n">
        <v>1</v>
      </c>
      <c r="I233" s="0" t="n">
        <v>-1</v>
      </c>
      <c r="J233" s="0" t="n">
        <v>-1</v>
      </c>
      <c r="K233" s="0" t="n">
        <v>-2</v>
      </c>
      <c r="L233" s="0" t="n">
        <v>1</v>
      </c>
      <c r="M233" s="0" t="n">
        <v>1</v>
      </c>
      <c r="N233" s="0" t="n">
        <v>1</v>
      </c>
    </row>
    <row r="234" customFormat="false" ht="16.5" hidden="false" customHeight="false" outlineLevel="0" collapsed="false">
      <c r="A234" s="66" t="n">
        <v>1534050015</v>
      </c>
      <c r="B234" s="0" t="n">
        <v>-4</v>
      </c>
      <c r="C234" s="0" t="n">
        <v>-4</v>
      </c>
      <c r="D234" s="0" t="n">
        <v>-1</v>
      </c>
      <c r="E234" s="0" t="n">
        <v>2</v>
      </c>
      <c r="F234" s="0" t="n">
        <v>2</v>
      </c>
      <c r="G234" s="0" t="n">
        <v>2</v>
      </c>
      <c r="H234" s="0" t="n">
        <v>3</v>
      </c>
      <c r="I234" s="0" t="n">
        <v>2</v>
      </c>
      <c r="J234" s="0" t="n">
        <v>-1</v>
      </c>
      <c r="K234" s="0" t="n">
        <v>-1</v>
      </c>
      <c r="L234" s="0" t="n">
        <v>-1</v>
      </c>
      <c r="M234" s="0" t="n">
        <v>1</v>
      </c>
      <c r="N234" s="0" t="n">
        <v>1</v>
      </c>
    </row>
    <row r="235" customFormat="false" ht="16.5" hidden="false" customHeight="false" outlineLevel="0" collapsed="false">
      <c r="A235" s="66" t="n">
        <v>1534060511</v>
      </c>
      <c r="B235" s="0" t="n">
        <v>1</v>
      </c>
      <c r="C235" s="0" t="n">
        <v>-4</v>
      </c>
      <c r="D235" s="0" t="n">
        <v>2</v>
      </c>
      <c r="E235" s="0" t="n">
        <v>1</v>
      </c>
      <c r="F235" s="0" t="n">
        <v>2</v>
      </c>
      <c r="G235" s="0" t="n">
        <v>2</v>
      </c>
      <c r="H235" s="0" t="n">
        <v>4</v>
      </c>
      <c r="I235" s="0" t="n">
        <v>2</v>
      </c>
      <c r="J235" s="0" t="n">
        <v>2</v>
      </c>
      <c r="K235" s="0" t="n">
        <v>2</v>
      </c>
      <c r="L235" s="0" t="n">
        <v>2</v>
      </c>
      <c r="M235" s="0" t="n">
        <v>3</v>
      </c>
      <c r="N235" s="0" t="n">
        <v>-1</v>
      </c>
    </row>
    <row r="236" customFormat="false" ht="16.5" hidden="false" customHeight="false" outlineLevel="0" collapsed="false">
      <c r="A236" s="66" t="n">
        <v>1535010051</v>
      </c>
      <c r="B236" s="0" t="n">
        <v>3</v>
      </c>
      <c r="C236" s="0" t="n">
        <v>-3</v>
      </c>
      <c r="D236" s="0" t="n">
        <v>2</v>
      </c>
      <c r="E236" s="0" t="n">
        <v>1</v>
      </c>
      <c r="F236" s="0" t="n">
        <v>1</v>
      </c>
      <c r="G236" s="0" t="n">
        <v>1</v>
      </c>
      <c r="H236" s="0" t="n">
        <v>2</v>
      </c>
      <c r="I236" s="0" t="n">
        <v>2</v>
      </c>
      <c r="J236" s="0" t="n">
        <v>1</v>
      </c>
      <c r="K236" s="0" t="n">
        <v>1</v>
      </c>
      <c r="L236" s="0" t="n">
        <v>1</v>
      </c>
      <c r="M236" s="0" t="n">
        <v>-1</v>
      </c>
      <c r="N236" s="0" t="n">
        <v>-1</v>
      </c>
    </row>
    <row r="237" customFormat="false" ht="16.5" hidden="false" customHeight="false" outlineLevel="0" collapsed="false">
      <c r="A237" s="66" t="n">
        <v>1535010122</v>
      </c>
      <c r="B237" s="0" t="n">
        <v>-1</v>
      </c>
      <c r="C237" s="0" t="n">
        <v>-1</v>
      </c>
      <c r="D237" s="0" t="n">
        <v>-1</v>
      </c>
      <c r="E237" s="0" t="n">
        <v>-1</v>
      </c>
      <c r="F237" s="0" t="n">
        <v>1</v>
      </c>
      <c r="G237" s="0" t="n">
        <v>-2</v>
      </c>
      <c r="H237" s="0" t="n">
        <v>1</v>
      </c>
      <c r="I237" s="0" t="n">
        <v>-1</v>
      </c>
      <c r="J237" s="0" t="n">
        <v>-1</v>
      </c>
      <c r="K237" s="0" t="n">
        <v>1</v>
      </c>
      <c r="L237" s="0" t="n">
        <v>1</v>
      </c>
      <c r="M237" s="0" t="n">
        <v>1</v>
      </c>
      <c r="N237" s="0" t="n">
        <v>1</v>
      </c>
    </row>
    <row r="238" customFormat="false" ht="16.5" hidden="false" customHeight="false" outlineLevel="0" collapsed="false">
      <c r="A238" s="66" t="n">
        <v>1535011156</v>
      </c>
      <c r="B238" s="0" t="n">
        <v>-2</v>
      </c>
      <c r="C238" s="0" t="n">
        <v>-3</v>
      </c>
      <c r="D238" s="0" t="n">
        <v>2</v>
      </c>
      <c r="E238" s="0" t="n">
        <v>1</v>
      </c>
      <c r="F238" s="0" t="n">
        <v>1</v>
      </c>
      <c r="G238" s="0" t="n">
        <v>1</v>
      </c>
      <c r="H238" s="0" t="n">
        <v>1</v>
      </c>
      <c r="I238" s="0" t="n">
        <v>-1</v>
      </c>
      <c r="J238" s="0" t="n">
        <v>-1</v>
      </c>
      <c r="K238" s="0" t="n">
        <v>1</v>
      </c>
      <c r="L238" s="0" t="n">
        <v>1</v>
      </c>
      <c r="M238" s="0" t="n">
        <v>-1</v>
      </c>
      <c r="N238" s="0" t="n">
        <v>-1</v>
      </c>
    </row>
    <row r="239" customFormat="false" ht="16.5" hidden="false" customHeight="false" outlineLevel="0" collapsed="false">
      <c r="A239" s="66" t="n">
        <v>1535031041</v>
      </c>
      <c r="B239" s="0" t="n">
        <v>-1</v>
      </c>
      <c r="C239" s="0" t="n">
        <v>-2</v>
      </c>
      <c r="D239" s="0" t="n">
        <v>-1</v>
      </c>
      <c r="E239" s="0" t="n">
        <v>1</v>
      </c>
      <c r="F239" s="0" t="n">
        <v>1</v>
      </c>
      <c r="G239" s="0" t="n">
        <v>-1</v>
      </c>
      <c r="H239" s="0" t="n">
        <v>1</v>
      </c>
      <c r="I239" s="0" t="n">
        <v>-1</v>
      </c>
      <c r="J239" s="0" t="n">
        <v>-4</v>
      </c>
      <c r="K239" s="0" t="n">
        <v>-4</v>
      </c>
      <c r="L239" s="0" t="n">
        <v>-4</v>
      </c>
      <c r="M239" s="0" t="n">
        <v>-2</v>
      </c>
      <c r="N239" s="0" t="n">
        <v>1</v>
      </c>
    </row>
    <row r="240" customFormat="false" ht="16.5" hidden="false" customHeight="false" outlineLevel="0" collapsed="false">
      <c r="A240" s="66" t="n">
        <v>1535040068</v>
      </c>
      <c r="B240" s="0" t="n">
        <v>1</v>
      </c>
      <c r="C240" s="0" t="n">
        <v>-1</v>
      </c>
      <c r="D240" s="0" t="n">
        <v>-1</v>
      </c>
      <c r="E240" s="0" t="n">
        <v>3</v>
      </c>
      <c r="F240" s="0" t="n">
        <v>2</v>
      </c>
      <c r="G240" s="0" t="n">
        <v>1</v>
      </c>
      <c r="H240" s="0" t="n">
        <v>2</v>
      </c>
      <c r="I240" s="0" t="n">
        <v>1</v>
      </c>
      <c r="J240" s="0" t="n">
        <v>-1</v>
      </c>
      <c r="K240" s="0" t="n">
        <v>3</v>
      </c>
      <c r="L240" s="0" t="n">
        <v>-1</v>
      </c>
      <c r="M240" s="0" t="n">
        <v>-1</v>
      </c>
      <c r="N240" s="0" t="n">
        <v>-1</v>
      </c>
    </row>
    <row r="241" customFormat="false" ht="16.5" hidden="false" customHeight="false" outlineLevel="0" collapsed="false">
      <c r="A241" s="66" t="n">
        <v>1535040086</v>
      </c>
      <c r="B241" s="0" t="n">
        <v>-2</v>
      </c>
      <c r="C241" s="0" t="n">
        <v>-4</v>
      </c>
      <c r="D241" s="0" t="n">
        <v>4</v>
      </c>
      <c r="E241" s="0" t="n">
        <v>-1</v>
      </c>
      <c r="F241" s="0" t="n">
        <v>1</v>
      </c>
      <c r="G241" s="0" t="n">
        <v>-1</v>
      </c>
      <c r="H241" s="0" t="n">
        <v>-1</v>
      </c>
      <c r="I241" s="0" t="n">
        <v>1</v>
      </c>
      <c r="J241" s="0" t="n">
        <v>1</v>
      </c>
      <c r="K241" s="0" t="n">
        <v>1</v>
      </c>
      <c r="L241" s="0" t="n">
        <v>1</v>
      </c>
      <c r="M241" s="0" t="n">
        <v>-1</v>
      </c>
      <c r="N241" s="0" t="n">
        <v>-1</v>
      </c>
    </row>
    <row r="242" customFormat="false" ht="16.5" hidden="false" customHeight="false" outlineLevel="0" collapsed="false">
      <c r="A242" s="66" t="n">
        <v>1535051150</v>
      </c>
      <c r="B242" s="0" t="n">
        <v>-2</v>
      </c>
      <c r="C242" s="0" t="n">
        <v>3</v>
      </c>
      <c r="D242" s="0" t="n">
        <v>2</v>
      </c>
      <c r="E242" s="0" t="n">
        <v>3</v>
      </c>
      <c r="F242" s="0" t="n">
        <v>-1</v>
      </c>
      <c r="G242" s="0" t="n">
        <v>2</v>
      </c>
      <c r="H242" s="0" t="n">
        <v>1</v>
      </c>
      <c r="I242" s="0" t="n">
        <v>3</v>
      </c>
      <c r="J242" s="0" t="n">
        <v>2</v>
      </c>
      <c r="K242" s="0" t="n">
        <v>3</v>
      </c>
      <c r="L242" s="0" t="n">
        <v>-1</v>
      </c>
      <c r="M242" s="0" t="n">
        <v>3</v>
      </c>
      <c r="N242" s="0" t="n">
        <v>2</v>
      </c>
    </row>
    <row r="243" customFormat="false" ht="16.5" hidden="false" customHeight="false" outlineLevel="0" collapsed="false">
      <c r="A243" s="66" t="n">
        <v>1535051178</v>
      </c>
      <c r="B243" s="0" t="n">
        <v>-1</v>
      </c>
      <c r="C243" s="0" t="n">
        <v>-2</v>
      </c>
      <c r="D243" s="0" t="n">
        <v>1</v>
      </c>
      <c r="E243" s="0" t="n">
        <v>1</v>
      </c>
      <c r="F243" s="0" t="n">
        <v>1</v>
      </c>
      <c r="G243" s="0" t="n">
        <v>-1</v>
      </c>
      <c r="H243" s="0" t="n">
        <v>1</v>
      </c>
      <c r="I243" s="0" t="n">
        <v>-1</v>
      </c>
      <c r="J243" s="0" t="n">
        <v>-1</v>
      </c>
      <c r="K243" s="0" t="n">
        <v>1</v>
      </c>
      <c r="L243" s="0" t="n">
        <v>1</v>
      </c>
      <c r="M243" s="0" t="n">
        <v>-2</v>
      </c>
      <c r="N243" s="0" t="n">
        <v>-2</v>
      </c>
    </row>
    <row r="244" customFormat="false" ht="16.5" hidden="false" customHeight="false" outlineLevel="0" collapsed="false">
      <c r="A244" s="66" t="n">
        <v>1535081078</v>
      </c>
      <c r="B244" s="0" t="n">
        <v>-1</v>
      </c>
      <c r="C244" s="0" t="n">
        <v>-3</v>
      </c>
      <c r="D244" s="0" t="n">
        <v>2</v>
      </c>
      <c r="E244" s="0" t="n">
        <v>-1</v>
      </c>
      <c r="F244" s="0" t="n">
        <v>-1</v>
      </c>
      <c r="G244" s="0" t="n">
        <v>-1</v>
      </c>
      <c r="H244" s="0" t="n">
        <v>1</v>
      </c>
      <c r="I244" s="0" t="n">
        <v>-2</v>
      </c>
      <c r="J244" s="0" t="n">
        <v>-1</v>
      </c>
      <c r="K244" s="0" t="n">
        <v>1</v>
      </c>
      <c r="L244" s="0" t="n">
        <v>-1</v>
      </c>
      <c r="M244" s="0" t="n">
        <v>-1</v>
      </c>
      <c r="N244" s="0" t="n">
        <v>-1</v>
      </c>
    </row>
    <row r="245" customFormat="false" ht="16.5" hidden="false" customHeight="false" outlineLevel="0" collapsed="false">
      <c r="A245" s="66" t="n">
        <v>1536010046</v>
      </c>
      <c r="B245" s="0" t="n">
        <v>-1</v>
      </c>
      <c r="C245" s="0" t="n">
        <v>-3</v>
      </c>
      <c r="D245" s="0" t="n">
        <v>3</v>
      </c>
      <c r="E245" s="0" t="n">
        <v>1</v>
      </c>
      <c r="F245" s="0" t="n">
        <v>1</v>
      </c>
      <c r="G245" s="0" t="n">
        <v>-2</v>
      </c>
      <c r="H245" s="0" t="n">
        <v>-1</v>
      </c>
      <c r="I245" s="0" t="n">
        <v>1</v>
      </c>
      <c r="J245" s="0" t="n">
        <v>1</v>
      </c>
      <c r="K245" s="0" t="n">
        <v>1</v>
      </c>
      <c r="L245" s="0" t="n">
        <v>-1</v>
      </c>
      <c r="M245" s="0" t="n">
        <v>-1</v>
      </c>
      <c r="N245" s="0" t="n">
        <v>-1</v>
      </c>
    </row>
    <row r="246" customFormat="false" ht="16.5" hidden="false" customHeight="false" outlineLevel="0" collapsed="false">
      <c r="A246" s="66" t="n">
        <v>1536010055</v>
      </c>
      <c r="B246" s="0" t="n">
        <v>-2</v>
      </c>
      <c r="C246" s="0" t="n">
        <v>-4</v>
      </c>
      <c r="D246" s="0" t="n">
        <v>-1</v>
      </c>
      <c r="E246" s="0" t="n">
        <v>-1</v>
      </c>
      <c r="F246" s="0" t="n">
        <v>2</v>
      </c>
      <c r="G246" s="0" t="n">
        <v>1</v>
      </c>
      <c r="H246" s="0" t="n">
        <v>2</v>
      </c>
      <c r="I246" s="0" t="n">
        <v>2</v>
      </c>
      <c r="J246" s="0" t="n">
        <v>-1</v>
      </c>
      <c r="K246" s="0" t="n">
        <v>1</v>
      </c>
      <c r="L246" s="0" t="n">
        <v>-1</v>
      </c>
      <c r="M246" s="0" t="n">
        <v>-1</v>
      </c>
      <c r="N246" s="0" t="n">
        <v>-1</v>
      </c>
    </row>
    <row r="247" customFormat="false" ht="16.5" hidden="false" customHeight="false" outlineLevel="0" collapsed="false">
      <c r="A247" s="66" t="n">
        <v>1536011267</v>
      </c>
      <c r="B247" s="0" t="n">
        <v>-2</v>
      </c>
      <c r="C247" s="0" t="n">
        <v>-4</v>
      </c>
      <c r="D247" s="0" t="n">
        <v>1</v>
      </c>
      <c r="E247" s="0" t="n">
        <v>-1</v>
      </c>
      <c r="F247" s="0" t="n">
        <v>1</v>
      </c>
      <c r="G247" s="0" t="n">
        <v>-1</v>
      </c>
      <c r="H247" s="0" t="n">
        <v>1</v>
      </c>
      <c r="I247" s="0" t="n">
        <v>1</v>
      </c>
      <c r="J247" s="0" t="n">
        <v>-1</v>
      </c>
      <c r="K247" s="0" t="n">
        <v>-1</v>
      </c>
      <c r="L247" s="0" t="n">
        <v>1</v>
      </c>
      <c r="M247" s="0" t="n">
        <v>-1</v>
      </c>
      <c r="N247" s="0" t="n">
        <v>-1</v>
      </c>
    </row>
    <row r="248" customFormat="false" ht="16.5" hidden="false" customHeight="false" outlineLevel="0" collapsed="false">
      <c r="A248" s="66" t="n">
        <v>1536011276</v>
      </c>
      <c r="B248" s="0" t="n">
        <v>1</v>
      </c>
      <c r="C248" s="0" t="n">
        <v>-2</v>
      </c>
      <c r="D248" s="0" t="n">
        <v>-1</v>
      </c>
      <c r="E248" s="0" t="n">
        <v>-1</v>
      </c>
      <c r="F248" s="0" t="n">
        <v>-1</v>
      </c>
      <c r="G248" s="0" t="n">
        <v>-2</v>
      </c>
      <c r="H248" s="0" t="n">
        <v>1</v>
      </c>
      <c r="I248" s="0" t="n">
        <v>1</v>
      </c>
      <c r="J248" s="0" t="n">
        <v>1</v>
      </c>
      <c r="K248" s="0" t="n">
        <v>2</v>
      </c>
      <c r="L248" s="0" t="n">
        <v>4</v>
      </c>
      <c r="M248" s="0" t="n">
        <v>4</v>
      </c>
      <c r="N248" s="0" t="n">
        <v>1</v>
      </c>
    </row>
    <row r="249" customFormat="false" ht="16.5" hidden="false" customHeight="false" outlineLevel="0" collapsed="false">
      <c r="A249" s="66" t="n">
        <v>1536011294</v>
      </c>
      <c r="B249" s="0" t="n">
        <v>1</v>
      </c>
      <c r="C249" s="0" t="n">
        <v>-1</v>
      </c>
      <c r="D249" s="0" t="n">
        <v>1</v>
      </c>
      <c r="E249" s="0" t="n">
        <v>2</v>
      </c>
      <c r="F249" s="0" t="n">
        <v>-1</v>
      </c>
      <c r="G249" s="0" t="n">
        <v>-1</v>
      </c>
      <c r="H249" s="0" t="n">
        <v>-2</v>
      </c>
      <c r="I249" s="0" t="n">
        <v>-2</v>
      </c>
      <c r="J249" s="0" t="n">
        <v>-3</v>
      </c>
      <c r="K249" s="0" t="n">
        <v>-3</v>
      </c>
      <c r="L249" s="0" t="n">
        <v>-4</v>
      </c>
      <c r="M249" s="0" t="n">
        <v>2</v>
      </c>
      <c r="N249" s="0" t="n">
        <v>3</v>
      </c>
    </row>
    <row r="250" customFormat="false" ht="16.5" hidden="false" customHeight="false" outlineLevel="0" collapsed="false">
      <c r="A250" s="66" t="n">
        <v>1536011301</v>
      </c>
      <c r="B250" s="0" t="n">
        <v>-3</v>
      </c>
      <c r="C250" s="0" t="n">
        <v>-3</v>
      </c>
      <c r="D250" s="0" t="n">
        <v>-1</v>
      </c>
      <c r="E250" s="0" t="n">
        <v>-1</v>
      </c>
      <c r="F250" s="0" t="n">
        <v>-1</v>
      </c>
      <c r="G250" s="0" t="n">
        <v>-1</v>
      </c>
      <c r="H250" s="0" t="n">
        <v>-1</v>
      </c>
      <c r="I250" s="0" t="n">
        <v>1</v>
      </c>
      <c r="J250" s="0" t="n">
        <v>-1</v>
      </c>
      <c r="K250" s="0" t="n">
        <v>2</v>
      </c>
      <c r="L250" s="0" t="n">
        <v>1</v>
      </c>
      <c r="M250" s="0" t="n">
        <v>1</v>
      </c>
      <c r="N250" s="0" t="n">
        <v>1</v>
      </c>
    </row>
    <row r="251" customFormat="false" ht="16.5" hidden="false" customHeight="false" outlineLevel="0" collapsed="false">
      <c r="A251" s="66" t="n">
        <v>1536020015</v>
      </c>
      <c r="B251" s="0" t="n">
        <v>-1</v>
      </c>
      <c r="C251" s="0" t="n">
        <v>-4</v>
      </c>
      <c r="D251" s="0" t="n">
        <v>-1</v>
      </c>
      <c r="E251" s="0" t="n">
        <v>-2</v>
      </c>
      <c r="F251" s="0" t="n">
        <v>1</v>
      </c>
      <c r="G251" s="0" t="n">
        <v>-1</v>
      </c>
      <c r="H251" s="0" t="n">
        <v>1</v>
      </c>
      <c r="I251" s="0" t="n">
        <v>1</v>
      </c>
      <c r="J251" s="0" t="n">
        <v>-1</v>
      </c>
      <c r="K251" s="0" t="n">
        <v>-1</v>
      </c>
      <c r="L251" s="0" t="n">
        <v>-1</v>
      </c>
      <c r="M251" s="0" t="n">
        <v>-1</v>
      </c>
      <c r="N251" s="0" t="n">
        <v>-1</v>
      </c>
    </row>
    <row r="252" customFormat="false" ht="16.5" hidden="false" customHeight="false" outlineLevel="0" collapsed="false">
      <c r="A252" s="66" t="n">
        <v>1536031116</v>
      </c>
      <c r="B252" s="0" t="n">
        <v>1</v>
      </c>
      <c r="C252" s="0" t="n">
        <v>-4</v>
      </c>
      <c r="D252" s="0" t="n">
        <v>-1</v>
      </c>
      <c r="E252" s="0" t="n">
        <v>-1</v>
      </c>
      <c r="F252" s="0" t="n">
        <v>1</v>
      </c>
      <c r="G252" s="0" t="n">
        <v>-3</v>
      </c>
      <c r="H252" s="0" t="n">
        <v>-3</v>
      </c>
      <c r="I252" s="0" t="n">
        <v>-1</v>
      </c>
      <c r="J252" s="0" t="n">
        <v>-3</v>
      </c>
      <c r="K252" s="0" t="n">
        <v>-1</v>
      </c>
      <c r="L252" s="0" t="n">
        <v>-1</v>
      </c>
      <c r="M252" s="0" t="n">
        <v>-1</v>
      </c>
      <c r="N252" s="0" t="n">
        <v>-1</v>
      </c>
    </row>
    <row r="253" customFormat="false" ht="16.5" hidden="false" customHeight="false" outlineLevel="0" collapsed="false">
      <c r="A253" s="66" t="n">
        <v>1536040535</v>
      </c>
      <c r="B253" s="0" t="n">
        <v>-1</v>
      </c>
      <c r="C253" s="0" t="n">
        <v>-4</v>
      </c>
      <c r="D253" s="0" t="n">
        <v>-1</v>
      </c>
      <c r="E253" s="0" t="n">
        <v>-2</v>
      </c>
      <c r="F253" s="0" t="n">
        <v>-1</v>
      </c>
      <c r="G253" s="0" t="n">
        <v>-2</v>
      </c>
      <c r="H253" s="0" t="n">
        <v>-2</v>
      </c>
      <c r="I253" s="0" t="n">
        <v>-3</v>
      </c>
      <c r="J253" s="0" t="n">
        <v>-3</v>
      </c>
      <c r="K253" s="0" t="n">
        <v>-3</v>
      </c>
      <c r="L253" s="0" t="n">
        <v>-3</v>
      </c>
      <c r="M253" s="0" t="n">
        <v>-2</v>
      </c>
      <c r="N253" s="0" t="n">
        <v>1</v>
      </c>
    </row>
    <row r="254" customFormat="false" ht="16.5" hidden="false" customHeight="false" outlineLevel="0" collapsed="false">
      <c r="A254" s="66" t="n">
        <v>1536040553</v>
      </c>
      <c r="B254" s="0" t="n">
        <v>1</v>
      </c>
      <c r="C254" s="0" t="n">
        <v>-2</v>
      </c>
      <c r="D254" s="0" t="n">
        <v>1</v>
      </c>
      <c r="E254" s="0" t="n">
        <v>1</v>
      </c>
      <c r="F254" s="0" t="n">
        <v>1</v>
      </c>
      <c r="G254" s="0" t="n">
        <v>1</v>
      </c>
      <c r="H254" s="0" t="n">
        <v>1</v>
      </c>
      <c r="I254" s="0" t="n">
        <v>1</v>
      </c>
      <c r="J254" s="0" t="n">
        <v>-1</v>
      </c>
      <c r="K254" s="0" t="n">
        <v>1</v>
      </c>
      <c r="L254" s="0" t="n">
        <v>1</v>
      </c>
      <c r="M254" s="0" t="n">
        <v>-1</v>
      </c>
      <c r="N254" s="0" t="n">
        <v>-1</v>
      </c>
    </row>
    <row r="255" customFormat="false" ht="16.5" hidden="false" customHeight="false" outlineLevel="0" collapsed="false">
      <c r="A255" s="66" t="n">
        <v>1536060037</v>
      </c>
      <c r="B255" s="0" t="n">
        <v>-2</v>
      </c>
      <c r="C255" s="0" t="n">
        <v>-4</v>
      </c>
      <c r="D255" s="0" t="n">
        <v>-4</v>
      </c>
      <c r="E255" s="0" t="n">
        <v>-2</v>
      </c>
      <c r="F255" s="0" t="n">
        <v>-2</v>
      </c>
      <c r="G255" s="0" t="n">
        <v>-2</v>
      </c>
      <c r="H255" s="0" t="n">
        <v>-2</v>
      </c>
      <c r="I255" s="0" t="n">
        <v>-1</v>
      </c>
      <c r="J255" s="0" t="n">
        <v>-2</v>
      </c>
      <c r="K255" s="0" t="n">
        <v>1</v>
      </c>
      <c r="L255" s="0" t="n">
        <v>1</v>
      </c>
      <c r="M255" s="0" t="n">
        <v>2</v>
      </c>
      <c r="N255" s="0" t="n">
        <v>2</v>
      </c>
    </row>
    <row r="256" customFormat="false" ht="16.5" hidden="false" customHeight="false" outlineLevel="0" collapsed="false">
      <c r="A256" s="66" t="n">
        <v>1536100081</v>
      </c>
      <c r="B256" s="0" t="n">
        <v>1</v>
      </c>
      <c r="C256" s="0" t="n">
        <v>-3</v>
      </c>
      <c r="D256" s="0" t="n">
        <v>2</v>
      </c>
      <c r="E256" s="0" t="n">
        <v>-1</v>
      </c>
      <c r="F256" s="0" t="n">
        <v>1</v>
      </c>
      <c r="G256" s="0" t="n">
        <v>1</v>
      </c>
      <c r="H256" s="0" t="n">
        <v>-1</v>
      </c>
      <c r="I256" s="0" t="n">
        <v>1</v>
      </c>
      <c r="J256" s="0" t="n">
        <v>-1</v>
      </c>
      <c r="K256" s="0" t="n">
        <v>-1</v>
      </c>
      <c r="L256" s="0" t="n">
        <v>1</v>
      </c>
      <c r="M256" s="0" t="n">
        <v>1</v>
      </c>
      <c r="N256" s="0" t="n">
        <v>1</v>
      </c>
    </row>
    <row r="257" customFormat="false" ht="16.5" hidden="false" customHeight="false" outlineLevel="0" collapsed="false">
      <c r="A257" s="66" t="n">
        <v>1536101113</v>
      </c>
      <c r="B257" s="0" t="n">
        <v>1</v>
      </c>
      <c r="C257" s="0" t="n">
        <v>-3</v>
      </c>
      <c r="D257" s="0" t="n">
        <v>3</v>
      </c>
      <c r="E257" s="0" t="n">
        <v>1</v>
      </c>
      <c r="F257" s="0" t="n">
        <v>2</v>
      </c>
      <c r="G257" s="0" t="n">
        <v>1</v>
      </c>
      <c r="H257" s="0" t="n">
        <v>2</v>
      </c>
      <c r="I257" s="0" t="n">
        <v>2</v>
      </c>
      <c r="J257" s="0" t="n">
        <v>-1</v>
      </c>
      <c r="K257" s="0" t="n">
        <v>2</v>
      </c>
      <c r="L257" s="0" t="n">
        <v>1</v>
      </c>
      <c r="M257" s="0" t="n">
        <v>1</v>
      </c>
      <c r="N257" s="0" t="n">
        <v>-1</v>
      </c>
    </row>
    <row r="258" customFormat="false" ht="16.5" hidden="false" customHeight="false" outlineLevel="0" collapsed="false">
      <c r="A258" s="66" t="n">
        <v>1536120010</v>
      </c>
      <c r="B258" s="0" t="n">
        <v>1</v>
      </c>
      <c r="C258" s="0" t="n">
        <v>-2</v>
      </c>
      <c r="D258" s="0" t="n">
        <v>1</v>
      </c>
      <c r="E258" s="0" t="n">
        <v>1</v>
      </c>
      <c r="F258" s="0" t="n">
        <v>2</v>
      </c>
      <c r="G258" s="0" t="n">
        <v>1</v>
      </c>
      <c r="H258" s="0" t="n">
        <v>3</v>
      </c>
      <c r="I258" s="0" t="n">
        <v>1</v>
      </c>
      <c r="J258" s="0" t="n">
        <v>1</v>
      </c>
      <c r="K258" s="0" t="n">
        <v>-1</v>
      </c>
      <c r="L258" s="0" t="n">
        <v>-1</v>
      </c>
      <c r="M258" s="0" t="n">
        <v>1</v>
      </c>
      <c r="N258" s="0" t="n">
        <v>1</v>
      </c>
    </row>
    <row r="259" customFormat="false" ht="16.5" hidden="false" customHeight="false" outlineLevel="0" collapsed="false">
      <c r="A259" s="66" t="n">
        <v>1536151042</v>
      </c>
      <c r="B259" s="0" t="n">
        <v>-1</v>
      </c>
      <c r="C259" s="0" t="n">
        <v>-3</v>
      </c>
      <c r="D259" s="0" t="n">
        <v>3</v>
      </c>
      <c r="E259" s="0" t="n">
        <v>-1</v>
      </c>
      <c r="F259" s="0" t="n">
        <v>1</v>
      </c>
      <c r="G259" s="0" t="n">
        <v>1</v>
      </c>
      <c r="H259" s="0" t="n">
        <v>1</v>
      </c>
      <c r="I259" s="0" t="n">
        <v>-1</v>
      </c>
      <c r="J259" s="0" t="n">
        <v>-3</v>
      </c>
      <c r="K259" s="0" t="n">
        <v>1</v>
      </c>
      <c r="L259" s="0" t="n">
        <v>1</v>
      </c>
      <c r="M259" s="0" t="n">
        <v>-2</v>
      </c>
      <c r="N259" s="0" t="n">
        <v>-2</v>
      </c>
    </row>
    <row r="260" customFormat="false" ht="16.5" hidden="false" customHeight="false" outlineLevel="0" collapsed="false">
      <c r="A260" s="66" t="n">
        <v>1536180061</v>
      </c>
      <c r="B260" s="0" t="n">
        <v>-1</v>
      </c>
      <c r="C260" s="0" t="n">
        <v>-2</v>
      </c>
      <c r="D260" s="0" t="n">
        <v>2</v>
      </c>
      <c r="E260" s="0" t="n">
        <v>-1</v>
      </c>
      <c r="F260" s="0" t="n">
        <v>1</v>
      </c>
      <c r="G260" s="0" t="n">
        <v>2</v>
      </c>
      <c r="H260" s="0" t="n">
        <v>1</v>
      </c>
      <c r="I260" s="0" t="n">
        <v>-1</v>
      </c>
      <c r="J260" s="0" t="n">
        <v>1</v>
      </c>
      <c r="K260" s="0" t="n">
        <v>2</v>
      </c>
      <c r="L260" s="0" t="n">
        <v>1</v>
      </c>
      <c r="M260" s="0" t="n">
        <v>-1</v>
      </c>
      <c r="N260" s="0" t="n">
        <v>-1</v>
      </c>
    </row>
    <row r="261" customFormat="false" ht="16.5" hidden="false" customHeight="false" outlineLevel="0" collapsed="false">
      <c r="A261" s="66" t="n">
        <v>1536181139</v>
      </c>
      <c r="B261" s="0" t="n">
        <v>-1</v>
      </c>
      <c r="C261" s="0" t="n">
        <v>-2</v>
      </c>
      <c r="D261" s="0" t="n">
        <v>2</v>
      </c>
      <c r="E261" s="0" t="n">
        <v>1</v>
      </c>
      <c r="F261" s="0" t="n">
        <v>1</v>
      </c>
      <c r="G261" s="0" t="n">
        <v>1</v>
      </c>
      <c r="H261" s="0" t="n">
        <v>1</v>
      </c>
      <c r="I261" s="0" t="n">
        <v>1</v>
      </c>
      <c r="J261" s="0" t="n">
        <v>-1</v>
      </c>
      <c r="K261" s="0" t="n">
        <v>1</v>
      </c>
      <c r="L261" s="0" t="n">
        <v>1</v>
      </c>
      <c r="M261" s="0" t="n">
        <v>-1</v>
      </c>
      <c r="N261" s="0" t="n">
        <v>-1</v>
      </c>
    </row>
    <row r="262" customFormat="false" ht="16.5" hidden="false" customHeight="false" outlineLevel="0" collapsed="false">
      <c r="A262" s="66" t="n">
        <v>1536181148</v>
      </c>
      <c r="B262" s="0" t="n">
        <v>2</v>
      </c>
      <c r="C262" s="0" t="n">
        <v>-2</v>
      </c>
      <c r="D262" s="0" t="n">
        <v>1</v>
      </c>
      <c r="E262" s="0" t="n">
        <v>1</v>
      </c>
      <c r="F262" s="0" t="n">
        <v>1</v>
      </c>
      <c r="G262" s="0" t="n">
        <v>2</v>
      </c>
      <c r="H262" s="0" t="n">
        <v>2</v>
      </c>
      <c r="I262" s="0" t="n">
        <v>-1</v>
      </c>
      <c r="J262" s="0" t="n">
        <v>-1</v>
      </c>
      <c r="K262" s="0" t="n">
        <v>1</v>
      </c>
      <c r="L262" s="0" t="n">
        <v>-1</v>
      </c>
      <c r="M262" s="0" t="n">
        <v>1</v>
      </c>
      <c r="N262" s="0" t="n">
        <v>1</v>
      </c>
    </row>
    <row r="263" customFormat="false" ht="16.5" hidden="false" customHeight="false" outlineLevel="0" collapsed="false">
      <c r="A263" s="66" t="n">
        <v>1536190067</v>
      </c>
      <c r="B263" s="0" t="n">
        <v>-2</v>
      </c>
      <c r="C263" s="0" t="n">
        <v>-4</v>
      </c>
      <c r="D263" s="0" t="n">
        <v>2</v>
      </c>
      <c r="E263" s="0" t="n">
        <v>1</v>
      </c>
      <c r="F263" s="0" t="n">
        <v>2</v>
      </c>
      <c r="G263" s="0" t="n">
        <v>1</v>
      </c>
      <c r="H263" s="0" t="n">
        <v>1</v>
      </c>
      <c r="I263" s="0" t="n">
        <v>1</v>
      </c>
      <c r="J263" s="0" t="n">
        <v>-1</v>
      </c>
      <c r="K263" s="0" t="n">
        <v>1</v>
      </c>
      <c r="L263" s="0" t="n">
        <v>-1</v>
      </c>
      <c r="M263" s="0" t="n">
        <v>-1</v>
      </c>
      <c r="N263" s="0" t="n">
        <v>-1</v>
      </c>
    </row>
    <row r="264" customFormat="false" ht="16.5" hidden="false" customHeight="false" outlineLevel="0" collapsed="false">
      <c r="A264" s="66" t="n">
        <v>1536190076</v>
      </c>
      <c r="B264" s="0" t="n">
        <v>-2</v>
      </c>
      <c r="C264" s="0" t="n">
        <v>-3</v>
      </c>
      <c r="D264" s="0" t="n">
        <v>-4</v>
      </c>
      <c r="E264" s="0" t="n">
        <v>2</v>
      </c>
      <c r="F264" s="0" t="n">
        <v>-1</v>
      </c>
      <c r="G264" s="0" t="n">
        <v>-1</v>
      </c>
      <c r="H264" s="0" t="n">
        <v>1</v>
      </c>
      <c r="I264" s="0" t="n">
        <v>1</v>
      </c>
      <c r="J264" s="0" t="n">
        <v>-2</v>
      </c>
      <c r="K264" s="0" t="n">
        <v>1</v>
      </c>
      <c r="L264" s="0" t="n">
        <v>-1</v>
      </c>
      <c r="M264" s="0" t="n">
        <v>1</v>
      </c>
      <c r="N264" s="0" t="n">
        <v>1</v>
      </c>
    </row>
    <row r="265" customFormat="false" ht="16.5" hidden="false" customHeight="false" outlineLevel="0" collapsed="false">
      <c r="A265" s="66" t="n">
        <v>1536200022</v>
      </c>
      <c r="B265" s="0" t="n">
        <v>-2</v>
      </c>
      <c r="C265" s="0" t="n">
        <v>-4</v>
      </c>
      <c r="D265" s="0" t="n">
        <v>3</v>
      </c>
      <c r="E265" s="0" t="n">
        <v>-1</v>
      </c>
      <c r="F265" s="0" t="n">
        <v>1</v>
      </c>
      <c r="G265" s="0" t="n">
        <v>2</v>
      </c>
      <c r="H265" s="0" t="n">
        <v>2</v>
      </c>
      <c r="I265" s="0" t="n">
        <v>1</v>
      </c>
      <c r="J265" s="0" t="n">
        <v>2</v>
      </c>
      <c r="K265" s="0" t="n">
        <v>2</v>
      </c>
      <c r="L265" s="0" t="n">
        <v>1</v>
      </c>
      <c r="M265" s="0" t="n">
        <v>1</v>
      </c>
      <c r="N265" s="0" t="n">
        <v>-1</v>
      </c>
    </row>
    <row r="266" customFormat="false" ht="16.5" hidden="false" customHeight="false" outlineLevel="0" collapsed="false">
      <c r="A266" s="66" t="n">
        <v>1536201065</v>
      </c>
      <c r="B266" s="0" t="n">
        <v>-2</v>
      </c>
      <c r="C266" s="0" t="n">
        <v>-4</v>
      </c>
      <c r="D266" s="0" t="n">
        <v>1</v>
      </c>
      <c r="E266" s="0" t="n">
        <v>1</v>
      </c>
      <c r="F266" s="0" t="n">
        <v>2</v>
      </c>
      <c r="G266" s="0" t="n">
        <v>-1</v>
      </c>
      <c r="H266" s="0" t="n">
        <v>2</v>
      </c>
      <c r="I266" s="0" t="n">
        <v>-1</v>
      </c>
      <c r="J266" s="0" t="n">
        <v>1</v>
      </c>
      <c r="K266" s="0" t="n">
        <v>-1</v>
      </c>
      <c r="L266" s="0" t="n">
        <v>-1</v>
      </c>
      <c r="M266" s="0" t="n">
        <v>1</v>
      </c>
      <c r="N266" s="0" t="n">
        <v>1</v>
      </c>
    </row>
    <row r="267" customFormat="false" ht="16.5" hidden="false" customHeight="false" outlineLevel="0" collapsed="false">
      <c r="A267" s="66" t="n">
        <v>1537010040</v>
      </c>
      <c r="B267" s="0" t="n">
        <v>-2</v>
      </c>
      <c r="C267" s="0" t="n">
        <v>-3</v>
      </c>
      <c r="D267" s="0" t="n">
        <v>2</v>
      </c>
      <c r="E267" s="0" t="n">
        <v>-1</v>
      </c>
      <c r="F267" s="0" t="n">
        <v>1</v>
      </c>
      <c r="G267" s="0" t="n">
        <v>2</v>
      </c>
      <c r="H267" s="0" t="n">
        <v>2</v>
      </c>
      <c r="I267" s="0" t="n">
        <v>3</v>
      </c>
      <c r="J267" s="0" t="n">
        <v>-1</v>
      </c>
      <c r="K267" s="0" t="n">
        <v>1</v>
      </c>
      <c r="L267" s="0" t="n">
        <v>1</v>
      </c>
      <c r="M267" s="0" t="n">
        <v>-1</v>
      </c>
      <c r="N267" s="0" t="n">
        <v>-1</v>
      </c>
    </row>
    <row r="268" customFormat="false" ht="16.5" hidden="false" customHeight="false" outlineLevel="0" collapsed="false">
      <c r="A268" s="66" t="n">
        <v>1537010111</v>
      </c>
      <c r="B268" s="0" t="n">
        <v>2</v>
      </c>
      <c r="C268" s="0" t="n">
        <v>-1</v>
      </c>
      <c r="D268" s="0" t="n">
        <v>-2</v>
      </c>
      <c r="E268" s="0" t="n">
        <v>1</v>
      </c>
      <c r="F268" s="0" t="n">
        <v>-1</v>
      </c>
      <c r="G268" s="0" t="n">
        <v>-1</v>
      </c>
      <c r="H268" s="0" t="n">
        <v>1</v>
      </c>
      <c r="I268" s="0" t="n">
        <v>-1</v>
      </c>
      <c r="J268" s="0" t="n">
        <v>-1</v>
      </c>
      <c r="K268" s="0" t="n">
        <v>1</v>
      </c>
      <c r="L268" s="0" t="n">
        <v>1</v>
      </c>
      <c r="M268" s="0" t="n">
        <v>1</v>
      </c>
      <c r="N268" s="0" t="n">
        <v>1</v>
      </c>
    </row>
    <row r="269" customFormat="false" ht="16.5" hidden="false" customHeight="false" outlineLevel="0" collapsed="false">
      <c r="A269" s="66" t="n">
        <v>1537010120</v>
      </c>
      <c r="B269" s="0" t="n">
        <v>-1</v>
      </c>
      <c r="C269" s="0" t="n">
        <v>-3</v>
      </c>
      <c r="D269" s="0" t="n">
        <v>-1</v>
      </c>
      <c r="E269" s="0" t="n">
        <v>-2</v>
      </c>
      <c r="F269" s="0" t="n">
        <v>2</v>
      </c>
      <c r="G269" s="0" t="n">
        <v>-1</v>
      </c>
      <c r="H269" s="0" t="n">
        <v>3</v>
      </c>
      <c r="I269" s="0" t="n">
        <v>1</v>
      </c>
      <c r="J269" s="0" t="n">
        <v>-2</v>
      </c>
      <c r="K269" s="0" t="n">
        <v>-2</v>
      </c>
      <c r="L269" s="0" t="n">
        <v>-2</v>
      </c>
      <c r="M269" s="0" t="n">
        <v>1</v>
      </c>
      <c r="N269" s="0" t="n">
        <v>1</v>
      </c>
    </row>
    <row r="270" customFormat="false" ht="16.5" hidden="false" customHeight="false" outlineLevel="0" collapsed="false">
      <c r="A270" s="66" t="n">
        <v>1537010175</v>
      </c>
      <c r="B270" s="0" t="n">
        <v>4</v>
      </c>
      <c r="C270" s="0" t="n">
        <v>-2</v>
      </c>
      <c r="D270" s="0" t="n">
        <v>-2</v>
      </c>
      <c r="E270" s="0" t="n">
        <v>-1</v>
      </c>
      <c r="F270" s="0" t="n">
        <v>1</v>
      </c>
      <c r="G270" s="0" t="n">
        <v>-1</v>
      </c>
      <c r="H270" s="0" t="n">
        <v>1</v>
      </c>
      <c r="I270" s="0" t="n">
        <v>-1</v>
      </c>
      <c r="J270" s="0" t="n">
        <v>1</v>
      </c>
      <c r="K270" s="0" t="n">
        <v>2</v>
      </c>
      <c r="L270" s="0" t="n">
        <v>-1</v>
      </c>
      <c r="M270" s="0" t="n">
        <v>-2</v>
      </c>
      <c r="N270" s="0" t="n">
        <v>-2</v>
      </c>
    </row>
    <row r="271" customFormat="false" ht="16.5" hidden="false" customHeight="false" outlineLevel="0" collapsed="false">
      <c r="A271" s="66" t="n">
        <v>1537010219</v>
      </c>
      <c r="B271" s="0" t="n">
        <v>1</v>
      </c>
      <c r="C271" s="0" t="n">
        <v>-2</v>
      </c>
      <c r="D271" s="0" t="n">
        <v>1</v>
      </c>
      <c r="E271" s="0" t="n">
        <v>-1</v>
      </c>
      <c r="F271" s="0" t="n">
        <v>1</v>
      </c>
      <c r="G271" s="0" t="n">
        <v>-1</v>
      </c>
      <c r="H271" s="0" t="n">
        <v>2</v>
      </c>
      <c r="I271" s="0" t="n">
        <v>1</v>
      </c>
      <c r="J271" s="0" t="n">
        <v>-1</v>
      </c>
      <c r="K271" s="0" t="n">
        <v>1</v>
      </c>
      <c r="L271" s="0" t="n">
        <v>-2</v>
      </c>
      <c r="M271" s="0" t="n">
        <v>-1</v>
      </c>
      <c r="N271" s="0" t="n">
        <v>-1</v>
      </c>
    </row>
    <row r="272" customFormat="false" ht="16.5" hidden="false" customHeight="false" outlineLevel="0" collapsed="false">
      <c r="A272" s="66" t="n">
        <v>1537020019</v>
      </c>
      <c r="B272" s="0" t="n">
        <v>1</v>
      </c>
      <c r="C272" s="0" t="n">
        <v>-2</v>
      </c>
      <c r="D272" s="0" t="n">
        <v>1</v>
      </c>
      <c r="E272" s="0" t="n">
        <v>2</v>
      </c>
      <c r="F272" s="0" t="n">
        <v>2</v>
      </c>
      <c r="G272" s="0" t="n">
        <v>2</v>
      </c>
      <c r="H272" s="0" t="n">
        <v>2</v>
      </c>
      <c r="I272" s="0" t="n">
        <v>2</v>
      </c>
      <c r="J272" s="0" t="n">
        <v>1</v>
      </c>
      <c r="K272" s="0" t="n">
        <v>1</v>
      </c>
      <c r="L272" s="0" t="n">
        <v>1</v>
      </c>
      <c r="M272" s="0" t="n">
        <v>1</v>
      </c>
      <c r="N272" s="0" t="n">
        <v>-1</v>
      </c>
    </row>
    <row r="273" customFormat="false" ht="16.5" hidden="false" customHeight="false" outlineLevel="0" collapsed="false">
      <c r="A273" s="66" t="n">
        <v>1537040057</v>
      </c>
      <c r="B273" s="0" t="n">
        <v>-1</v>
      </c>
      <c r="C273" s="0" t="n">
        <v>-2</v>
      </c>
      <c r="D273" s="0" t="n">
        <v>1</v>
      </c>
      <c r="E273" s="0" t="n">
        <v>-1</v>
      </c>
      <c r="F273" s="0" t="n">
        <v>1</v>
      </c>
      <c r="G273" s="0" t="n">
        <v>-1</v>
      </c>
      <c r="H273" s="0" t="n">
        <v>1</v>
      </c>
      <c r="I273" s="0" t="n">
        <v>-1</v>
      </c>
      <c r="J273" s="0" t="n">
        <v>-1</v>
      </c>
      <c r="K273" s="0" t="n">
        <v>-1</v>
      </c>
      <c r="L273" s="0" t="n">
        <v>-2</v>
      </c>
      <c r="M273" s="0" t="n">
        <v>-1</v>
      </c>
      <c r="N273" s="0" t="n">
        <v>-1</v>
      </c>
    </row>
    <row r="274" customFormat="false" ht="16.5" hidden="false" customHeight="false" outlineLevel="0" collapsed="false">
      <c r="A274" s="66" t="n">
        <v>1537040066</v>
      </c>
      <c r="B274" s="0" t="n">
        <v>-4</v>
      </c>
      <c r="C274" s="0" t="n">
        <v>-3</v>
      </c>
      <c r="D274" s="0" t="n">
        <v>-2</v>
      </c>
      <c r="E274" s="0" t="n">
        <v>-2</v>
      </c>
      <c r="F274" s="0" t="n">
        <v>2</v>
      </c>
      <c r="G274" s="0" t="n">
        <v>-2</v>
      </c>
      <c r="H274" s="0" t="n">
        <v>-2</v>
      </c>
      <c r="I274" s="0" t="n">
        <v>1</v>
      </c>
      <c r="J274" s="0" t="n">
        <v>1</v>
      </c>
      <c r="K274" s="0" t="n">
        <v>-1</v>
      </c>
      <c r="L274" s="0" t="n">
        <v>-2</v>
      </c>
      <c r="M274" s="0" t="n">
        <v>3</v>
      </c>
      <c r="N274" s="0" t="n">
        <v>3</v>
      </c>
    </row>
    <row r="275" customFormat="false" ht="16.5" hidden="false" customHeight="false" outlineLevel="0" collapsed="false">
      <c r="A275" s="66" t="n">
        <v>1537050071</v>
      </c>
      <c r="B275" s="0" t="n">
        <v>-1</v>
      </c>
      <c r="C275" s="0" t="n">
        <v>-4</v>
      </c>
      <c r="D275" s="0" t="n">
        <v>-1</v>
      </c>
      <c r="E275" s="0" t="n">
        <v>1</v>
      </c>
      <c r="F275" s="0" t="n">
        <v>-1</v>
      </c>
      <c r="G275" s="0" t="n">
        <v>1</v>
      </c>
      <c r="H275" s="0" t="n">
        <v>-2</v>
      </c>
      <c r="I275" s="0" t="n">
        <v>-1</v>
      </c>
      <c r="J275" s="0" t="n">
        <v>-2</v>
      </c>
      <c r="K275" s="0" t="n">
        <v>-1</v>
      </c>
      <c r="L275" s="0" t="n">
        <v>-2</v>
      </c>
      <c r="M275" s="0" t="n">
        <v>-1</v>
      </c>
      <c r="N275" s="0" t="n">
        <v>-1</v>
      </c>
    </row>
    <row r="276" customFormat="false" ht="16.5" hidden="false" customHeight="false" outlineLevel="0" collapsed="false">
      <c r="A276" s="66" t="n">
        <v>1537051229</v>
      </c>
      <c r="B276" s="0" t="n">
        <v>-1</v>
      </c>
      <c r="C276" s="0" t="n">
        <v>-2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v>2</v>
      </c>
      <c r="I276" s="0" t="n">
        <v>-1</v>
      </c>
      <c r="J276" s="0" t="n">
        <v>-1</v>
      </c>
      <c r="K276" s="0" t="n">
        <v>1</v>
      </c>
      <c r="L276" s="0" t="n">
        <v>-1</v>
      </c>
      <c r="M276" s="0" t="n">
        <v>1</v>
      </c>
      <c r="N276" s="0" t="n">
        <v>1</v>
      </c>
    </row>
    <row r="277" customFormat="false" ht="16.5" hidden="false" customHeight="false" outlineLevel="0" collapsed="false">
      <c r="A277" s="66" t="n">
        <v>1537051247</v>
      </c>
      <c r="B277" s="0" t="n">
        <v>2</v>
      </c>
      <c r="C277" s="0" t="n">
        <v>-2</v>
      </c>
      <c r="D277" s="0" t="n">
        <v>3</v>
      </c>
      <c r="E277" s="0" t="n">
        <v>1</v>
      </c>
      <c r="F277" s="0" t="n">
        <v>1</v>
      </c>
      <c r="G277" s="0" t="n">
        <v>2</v>
      </c>
      <c r="H277" s="0" t="n">
        <v>2</v>
      </c>
      <c r="I277" s="0" t="n">
        <v>2</v>
      </c>
      <c r="J277" s="0" t="n">
        <v>1</v>
      </c>
      <c r="K277" s="0" t="n">
        <v>2</v>
      </c>
      <c r="L277" s="0" t="n">
        <v>2</v>
      </c>
      <c r="M277" s="0" t="n">
        <v>2</v>
      </c>
      <c r="N277" s="0" t="n">
        <v>-1</v>
      </c>
    </row>
    <row r="278" customFormat="false" ht="16.5" hidden="false" customHeight="false" outlineLevel="0" collapsed="false">
      <c r="A278" s="66" t="n">
        <v>1537051265</v>
      </c>
      <c r="B278" s="0" t="n">
        <v>-1</v>
      </c>
      <c r="C278" s="0" t="n">
        <v>-2</v>
      </c>
      <c r="D278" s="0" t="n">
        <v>2</v>
      </c>
      <c r="E278" s="0" t="n">
        <v>1</v>
      </c>
      <c r="F278" s="0" t="n">
        <v>1</v>
      </c>
      <c r="G278" s="0" t="n">
        <v>1</v>
      </c>
      <c r="H278" s="0" t="n">
        <v>3</v>
      </c>
      <c r="I278" s="0" t="n">
        <v>-1</v>
      </c>
      <c r="J278" s="0" t="n">
        <v>-1</v>
      </c>
      <c r="K278" s="0" t="n">
        <v>1</v>
      </c>
      <c r="L278" s="0" t="n">
        <v>-1</v>
      </c>
      <c r="M278" s="0" t="n">
        <v>-1</v>
      </c>
      <c r="N278" s="0" t="n">
        <v>-1</v>
      </c>
    </row>
    <row r="279" customFormat="false" ht="16.5" hidden="false" customHeight="false" outlineLevel="0" collapsed="false">
      <c r="A279" s="66" t="n">
        <v>1537051274</v>
      </c>
      <c r="B279" s="0" t="n">
        <v>1</v>
      </c>
      <c r="C279" s="0" t="n">
        <v>-4</v>
      </c>
      <c r="D279" s="0" t="n">
        <v>1</v>
      </c>
      <c r="E279" s="0" t="n">
        <v>-1</v>
      </c>
      <c r="F279" s="0" t="n">
        <v>-1</v>
      </c>
      <c r="G279" s="0" t="n">
        <v>-2</v>
      </c>
      <c r="H279" s="0" t="n">
        <v>-1</v>
      </c>
      <c r="I279" s="0" t="n">
        <v>1</v>
      </c>
      <c r="J279" s="0" t="n">
        <v>-1</v>
      </c>
      <c r="K279" s="0" t="n">
        <v>1</v>
      </c>
      <c r="L279" s="0" t="n">
        <v>2</v>
      </c>
      <c r="M279" s="0" t="n">
        <v>-1</v>
      </c>
      <c r="N279" s="0" t="n">
        <v>-1</v>
      </c>
    </row>
    <row r="280" customFormat="false" ht="16.5" hidden="false" customHeight="false" outlineLevel="0" collapsed="false">
      <c r="A280" s="66" t="n">
        <v>1537070028</v>
      </c>
      <c r="B280" s="0" t="n">
        <v>1</v>
      </c>
      <c r="C280" s="0" t="n">
        <v>-3</v>
      </c>
      <c r="D280" s="0" t="n">
        <v>1</v>
      </c>
      <c r="E280" s="0" t="n">
        <v>3</v>
      </c>
      <c r="F280" s="0" t="n">
        <v>4</v>
      </c>
      <c r="G280" s="0" t="n">
        <v>2</v>
      </c>
      <c r="H280" s="0" t="n">
        <v>3</v>
      </c>
      <c r="I280" s="0" t="n">
        <v>2</v>
      </c>
      <c r="J280" s="0" t="n">
        <v>3</v>
      </c>
      <c r="K280" s="0" t="n">
        <v>1</v>
      </c>
      <c r="L280" s="0" t="n">
        <v>3</v>
      </c>
      <c r="M280" s="0" t="n">
        <v>2</v>
      </c>
      <c r="N280" s="0" t="n">
        <v>-1</v>
      </c>
    </row>
    <row r="281" customFormat="false" ht="16.5" hidden="false" customHeight="false" outlineLevel="0" collapsed="false">
      <c r="A281" s="66" t="n">
        <v>1537080042</v>
      </c>
      <c r="B281" s="0" t="n">
        <v>4</v>
      </c>
      <c r="C281" s="0" t="n">
        <v>-2</v>
      </c>
      <c r="D281" s="0" t="n">
        <v>3</v>
      </c>
      <c r="E281" s="0" t="n">
        <v>-1</v>
      </c>
      <c r="F281" s="0" t="n">
        <v>1</v>
      </c>
      <c r="G281" s="0" t="n">
        <v>-1</v>
      </c>
      <c r="H281" s="0" t="n">
        <v>1</v>
      </c>
      <c r="I281" s="0" t="n">
        <v>1</v>
      </c>
      <c r="J281" s="0" t="n">
        <v>-1</v>
      </c>
      <c r="K281" s="0" t="n">
        <v>1</v>
      </c>
      <c r="L281" s="0" t="n">
        <v>1</v>
      </c>
      <c r="M281" s="0" t="n">
        <v>1</v>
      </c>
      <c r="N281" s="0" t="n">
        <v>1</v>
      </c>
    </row>
    <row r="282" customFormat="false" ht="16.5" hidden="false" customHeight="false" outlineLevel="0" collapsed="false">
      <c r="A282" s="66" t="n">
        <v>1537081085</v>
      </c>
      <c r="B282" s="0" t="n">
        <v>-2</v>
      </c>
      <c r="C282" s="0" t="n">
        <v>-3</v>
      </c>
      <c r="D282" s="0" t="n">
        <v>2</v>
      </c>
      <c r="E282" s="0" t="n">
        <v>-1</v>
      </c>
      <c r="F282" s="0" t="n">
        <v>-1</v>
      </c>
      <c r="G282" s="0" t="n">
        <v>1</v>
      </c>
      <c r="H282" s="0" t="n">
        <v>1</v>
      </c>
      <c r="I282" s="0" t="n">
        <v>2</v>
      </c>
      <c r="J282" s="0" t="n">
        <v>-1</v>
      </c>
      <c r="K282" s="0" t="n">
        <v>-2</v>
      </c>
      <c r="L282" s="0" t="n">
        <v>1</v>
      </c>
      <c r="M282" s="0" t="n">
        <v>1</v>
      </c>
      <c r="N282" s="0" t="n">
        <v>1</v>
      </c>
    </row>
    <row r="283" customFormat="false" ht="16.5" hidden="false" customHeight="false" outlineLevel="0" collapsed="false">
      <c r="A283" s="66" t="n">
        <v>1537100012</v>
      </c>
      <c r="B283" s="0" t="n">
        <v>-1</v>
      </c>
      <c r="C283" s="0" t="n">
        <v>-2</v>
      </c>
      <c r="D283" s="0" t="n">
        <v>-1</v>
      </c>
      <c r="E283" s="0" t="n">
        <v>1</v>
      </c>
      <c r="F283" s="0" t="n">
        <v>1</v>
      </c>
      <c r="G283" s="0" t="n">
        <v>-1</v>
      </c>
      <c r="H283" s="0" t="n">
        <v>2</v>
      </c>
      <c r="I283" s="0" t="n">
        <v>-1</v>
      </c>
      <c r="J283" s="0" t="n">
        <v>-1</v>
      </c>
      <c r="K283" s="0" t="n">
        <v>1</v>
      </c>
      <c r="L283" s="0" t="n">
        <v>1</v>
      </c>
      <c r="M283" s="0" t="n">
        <v>-1</v>
      </c>
      <c r="N283" s="0" t="n">
        <v>-1</v>
      </c>
    </row>
    <row r="284" customFormat="false" ht="16.5" hidden="false" customHeight="false" outlineLevel="0" collapsed="false">
      <c r="A284" s="66" t="n">
        <v>1537120014</v>
      </c>
      <c r="B284" s="0" t="n">
        <v>1</v>
      </c>
      <c r="C284" s="0" t="n">
        <v>-4</v>
      </c>
      <c r="D284" s="0" t="n">
        <v>1</v>
      </c>
      <c r="E284" s="0" t="n">
        <v>-1</v>
      </c>
      <c r="F284" s="0" t="n">
        <v>1</v>
      </c>
      <c r="G284" s="0" t="n">
        <v>-1</v>
      </c>
      <c r="H284" s="0" t="n">
        <v>-1</v>
      </c>
      <c r="I284" s="0" t="n">
        <v>1</v>
      </c>
      <c r="J284" s="0" t="n">
        <v>2</v>
      </c>
      <c r="K284" s="0" t="n">
        <v>1</v>
      </c>
      <c r="L284" s="0" t="n">
        <v>1</v>
      </c>
      <c r="M284" s="0" t="n">
        <v>2</v>
      </c>
      <c r="N284" s="0" t="n">
        <v>1</v>
      </c>
    </row>
    <row r="285" customFormat="false" ht="16.5" hidden="false" customHeight="false" outlineLevel="0" collapsed="false">
      <c r="A285" s="66" t="n">
        <v>1537150512</v>
      </c>
      <c r="B285" s="0" t="n">
        <v>1</v>
      </c>
      <c r="C285" s="0" t="n">
        <v>-3</v>
      </c>
      <c r="D285" s="0" t="n">
        <v>3</v>
      </c>
      <c r="E285" s="0" t="n">
        <v>2</v>
      </c>
      <c r="F285" s="0" t="n">
        <v>2</v>
      </c>
      <c r="G285" s="0" t="n">
        <v>3</v>
      </c>
      <c r="H285" s="0" t="n">
        <v>2</v>
      </c>
      <c r="I285" s="0" t="n">
        <v>3</v>
      </c>
      <c r="J285" s="0" t="n">
        <v>-1</v>
      </c>
      <c r="K285" s="0" t="n">
        <v>2</v>
      </c>
      <c r="L285" s="0" t="n">
        <v>-1</v>
      </c>
      <c r="M285" s="0" t="n">
        <v>1</v>
      </c>
      <c r="N285" s="0" t="n">
        <v>1</v>
      </c>
    </row>
    <row r="286" customFormat="false" ht="16.5" hidden="false" customHeight="false" outlineLevel="0" collapsed="false">
      <c r="A286" s="66" t="n">
        <v>1537220019</v>
      </c>
      <c r="B286" s="0" t="n">
        <v>-1</v>
      </c>
      <c r="C286" s="0" t="n">
        <v>-3</v>
      </c>
      <c r="D286" s="0" t="n">
        <v>1</v>
      </c>
      <c r="E286" s="0" t="n">
        <v>1</v>
      </c>
      <c r="F286" s="0" t="n">
        <v>1</v>
      </c>
      <c r="G286" s="0" t="n">
        <v>1</v>
      </c>
      <c r="H286" s="0" t="n">
        <v>1</v>
      </c>
      <c r="I286" s="0" t="n">
        <v>1</v>
      </c>
      <c r="J286" s="0" t="n">
        <v>-1</v>
      </c>
      <c r="K286" s="0" t="n">
        <v>-1</v>
      </c>
      <c r="L286" s="0" t="n">
        <v>-1</v>
      </c>
      <c r="M286" s="0" t="n">
        <v>-1</v>
      </c>
      <c r="N286" s="0" t="n">
        <v>-1</v>
      </c>
    </row>
    <row r="287" customFormat="false" ht="16.5" hidden="false" customHeight="false" outlineLevel="0" collapsed="false">
      <c r="A287" s="66" t="n">
        <v>1538010026</v>
      </c>
      <c r="B287" s="0" t="n">
        <v>-1</v>
      </c>
      <c r="C287" s="0" t="n">
        <v>-1</v>
      </c>
      <c r="D287" s="0" t="n">
        <v>3</v>
      </c>
      <c r="E287" s="0" t="n">
        <v>1</v>
      </c>
      <c r="F287" s="0" t="n">
        <v>2</v>
      </c>
      <c r="G287" s="0" t="n">
        <v>2</v>
      </c>
      <c r="H287" s="0" t="n">
        <v>2</v>
      </c>
      <c r="I287" s="0" t="n">
        <v>2</v>
      </c>
      <c r="J287" s="0" t="n">
        <v>2</v>
      </c>
      <c r="K287" s="0" t="n">
        <v>1</v>
      </c>
      <c r="L287" s="0" t="n">
        <v>2</v>
      </c>
      <c r="M287" s="0" t="n">
        <v>1</v>
      </c>
      <c r="N287" s="0" t="n">
        <v>-1</v>
      </c>
    </row>
    <row r="288" customFormat="false" ht="16.5" hidden="false" customHeight="false" outlineLevel="0" collapsed="false">
      <c r="A288" s="66" t="n">
        <v>1538030037</v>
      </c>
      <c r="B288" s="0" t="n">
        <v>-1</v>
      </c>
      <c r="C288" s="0" t="n">
        <v>-2</v>
      </c>
      <c r="D288" s="0" t="n">
        <v>-1</v>
      </c>
      <c r="E288" s="0" t="n">
        <v>1</v>
      </c>
      <c r="F288" s="0" t="n">
        <v>-1</v>
      </c>
      <c r="G288" s="0" t="n">
        <v>1</v>
      </c>
      <c r="H288" s="0" t="n">
        <v>-3</v>
      </c>
      <c r="I288" s="0" t="n">
        <v>1</v>
      </c>
      <c r="J288" s="0" t="n">
        <v>2</v>
      </c>
      <c r="K288" s="0" t="n">
        <v>1</v>
      </c>
      <c r="L288" s="0" t="n">
        <v>1</v>
      </c>
      <c r="M288" s="0" t="n">
        <v>1</v>
      </c>
      <c r="N288" s="0" t="n">
        <v>1</v>
      </c>
    </row>
    <row r="289" customFormat="false" ht="16.5" hidden="false" customHeight="false" outlineLevel="0" collapsed="false">
      <c r="A289" s="66" t="n">
        <v>1538041101</v>
      </c>
      <c r="B289" s="0" t="n">
        <v>1</v>
      </c>
      <c r="C289" s="0" t="n">
        <v>-2</v>
      </c>
      <c r="D289" s="0" t="n">
        <v>1</v>
      </c>
      <c r="E289" s="0" t="n">
        <v>1</v>
      </c>
      <c r="F289" s="0" t="n">
        <v>1</v>
      </c>
      <c r="G289" s="0" t="n">
        <v>1</v>
      </c>
      <c r="H289" s="0" t="n">
        <v>2</v>
      </c>
      <c r="I289" s="0" t="n">
        <v>-1</v>
      </c>
      <c r="J289" s="0" t="n">
        <v>-2</v>
      </c>
      <c r="K289" s="0" t="n">
        <v>1</v>
      </c>
      <c r="L289" s="0" t="n">
        <v>-1</v>
      </c>
      <c r="M289" s="0" t="n">
        <v>-1</v>
      </c>
      <c r="N289" s="0" t="n">
        <v>-1</v>
      </c>
    </row>
    <row r="290" customFormat="false" ht="16.5" hidden="false" customHeight="false" outlineLevel="0" collapsed="false">
      <c r="A290" s="66" t="n">
        <v>1538061023</v>
      </c>
      <c r="B290" s="0" t="n">
        <v>1</v>
      </c>
      <c r="C290" s="0" t="n">
        <v>-2</v>
      </c>
      <c r="D290" s="0" t="n">
        <v>2</v>
      </c>
      <c r="E290" s="0" t="n">
        <v>2</v>
      </c>
      <c r="F290" s="0" t="n">
        <v>3</v>
      </c>
      <c r="G290" s="0" t="n">
        <v>1</v>
      </c>
      <c r="H290" s="0" t="n">
        <v>2</v>
      </c>
      <c r="I290" s="0" t="n">
        <v>3</v>
      </c>
      <c r="J290" s="0" t="n">
        <v>-1</v>
      </c>
      <c r="K290" s="0" t="n">
        <v>3</v>
      </c>
      <c r="L290" s="0" t="n">
        <v>-1</v>
      </c>
      <c r="M290" s="0" t="n">
        <v>-2</v>
      </c>
      <c r="N290" s="0" t="n">
        <v>-2</v>
      </c>
    </row>
    <row r="291" customFormat="false" ht="16.5" hidden="false" customHeight="false" outlineLevel="0" collapsed="false">
      <c r="A291" s="66" t="n">
        <v>1539010048</v>
      </c>
      <c r="B291" s="0" t="n">
        <v>-1</v>
      </c>
      <c r="C291" s="0" t="n">
        <v>-3</v>
      </c>
      <c r="D291" s="0" t="n">
        <v>-1</v>
      </c>
      <c r="E291" s="0" t="n">
        <v>-2</v>
      </c>
      <c r="F291" s="0" t="n">
        <v>1</v>
      </c>
      <c r="G291" s="0" t="n">
        <v>-1</v>
      </c>
      <c r="H291" s="0" t="n">
        <v>-1</v>
      </c>
      <c r="I291" s="0" t="n">
        <v>1</v>
      </c>
      <c r="J291" s="0" t="n">
        <v>-1</v>
      </c>
      <c r="K291" s="0" t="n">
        <v>1</v>
      </c>
      <c r="L291" s="0" t="n">
        <v>-1</v>
      </c>
      <c r="M291" s="0" t="n">
        <v>-1</v>
      </c>
      <c r="N291" s="0" t="n">
        <v>-1</v>
      </c>
    </row>
    <row r="292" customFormat="false" ht="16.5" hidden="false" customHeight="false" outlineLevel="0" collapsed="false">
      <c r="A292" s="66" t="n">
        <v>1539010057</v>
      </c>
      <c r="B292" s="0" t="n">
        <v>-1</v>
      </c>
      <c r="C292" s="0" t="n">
        <v>-2</v>
      </c>
      <c r="D292" s="0" t="n">
        <v>-1</v>
      </c>
      <c r="E292" s="0" t="n">
        <v>-1</v>
      </c>
      <c r="F292" s="0" t="n">
        <v>-1</v>
      </c>
      <c r="G292" s="0" t="n">
        <v>-2</v>
      </c>
      <c r="H292" s="0" t="n">
        <v>-2</v>
      </c>
      <c r="I292" s="0" t="n">
        <v>1</v>
      </c>
      <c r="J292" s="0" t="n">
        <v>-2</v>
      </c>
      <c r="K292" s="0" t="n">
        <v>1</v>
      </c>
      <c r="L292" s="0" t="n">
        <v>-2</v>
      </c>
      <c r="M292" s="0" t="n">
        <v>2</v>
      </c>
      <c r="N292" s="0" t="n">
        <v>2</v>
      </c>
    </row>
    <row r="293" customFormat="false" ht="16.5" hidden="false" customHeight="false" outlineLevel="0" collapsed="false">
      <c r="A293" s="66" t="n">
        <v>1539040019</v>
      </c>
      <c r="B293" s="0" t="n">
        <v>-3</v>
      </c>
      <c r="C293" s="0" t="n">
        <v>-2</v>
      </c>
      <c r="D293" s="0" t="n">
        <v>1</v>
      </c>
      <c r="E293" s="0" t="n">
        <v>1</v>
      </c>
      <c r="F293" s="0" t="n">
        <v>-2</v>
      </c>
      <c r="G293" s="0" t="n">
        <v>-2</v>
      </c>
      <c r="H293" s="0" t="n">
        <v>1</v>
      </c>
      <c r="I293" s="0" t="n">
        <v>-1</v>
      </c>
      <c r="J293" s="0" t="n">
        <v>-2</v>
      </c>
      <c r="K293" s="0" t="n">
        <v>-1</v>
      </c>
      <c r="L293" s="0" t="n">
        <v>-1</v>
      </c>
      <c r="M293" s="0" t="n">
        <v>1</v>
      </c>
      <c r="N293" s="0" t="n">
        <v>1</v>
      </c>
    </row>
    <row r="294" customFormat="false" ht="16.5" hidden="false" customHeight="false" outlineLevel="0" collapsed="false">
      <c r="A294" s="66" t="n">
        <v>1539050015</v>
      </c>
      <c r="B294" s="0" t="n">
        <v>-1</v>
      </c>
      <c r="C294" s="0" t="n">
        <v>-1</v>
      </c>
      <c r="D294" s="0" t="n">
        <v>-1</v>
      </c>
      <c r="E294" s="0" t="n">
        <v>-1</v>
      </c>
      <c r="F294" s="0" t="n">
        <v>-1</v>
      </c>
      <c r="G294" s="0" t="n">
        <v>2</v>
      </c>
      <c r="H294" s="0" t="n">
        <v>1</v>
      </c>
      <c r="I294" s="0" t="n">
        <v>-1</v>
      </c>
      <c r="J294" s="0" t="n">
        <v>-1</v>
      </c>
      <c r="K294" s="0" t="n">
        <v>2</v>
      </c>
      <c r="L294" s="0" t="n">
        <v>-2</v>
      </c>
      <c r="M294" s="0" t="n">
        <v>-1</v>
      </c>
      <c r="N294" s="0" t="n">
        <v>-1</v>
      </c>
    </row>
    <row r="295" customFormat="false" ht="16.5" hidden="false" customHeight="false" outlineLevel="0" collapsed="false">
      <c r="A295" s="66" t="n">
        <v>1539060011</v>
      </c>
      <c r="B295" s="0" t="n">
        <v>-1</v>
      </c>
      <c r="C295" s="0" t="n">
        <v>-3</v>
      </c>
      <c r="D295" s="0" t="n">
        <v>-1</v>
      </c>
      <c r="E295" s="0" t="n">
        <v>-2</v>
      </c>
      <c r="F295" s="0" t="n">
        <v>-1</v>
      </c>
      <c r="G295" s="0" t="n">
        <v>-1</v>
      </c>
      <c r="H295" s="0" t="n">
        <v>1</v>
      </c>
      <c r="I295" s="0" t="n">
        <v>3</v>
      </c>
      <c r="J295" s="0" t="n">
        <v>3</v>
      </c>
      <c r="K295" s="0" t="n">
        <v>1</v>
      </c>
      <c r="L295" s="0" t="n">
        <v>-1</v>
      </c>
      <c r="M295" s="0" t="n">
        <v>-1</v>
      </c>
      <c r="N295" s="0" t="n">
        <v>-1</v>
      </c>
    </row>
    <row r="296" customFormat="false" ht="16.5" hidden="false" customHeight="false" outlineLevel="0" collapsed="false">
      <c r="A296" s="66" t="n">
        <v>1539060039</v>
      </c>
      <c r="B296" s="0" t="n">
        <v>-2</v>
      </c>
      <c r="C296" s="0" t="n">
        <v>-4</v>
      </c>
      <c r="D296" s="0" t="n">
        <v>-1</v>
      </c>
      <c r="E296" s="0" t="n">
        <v>-1</v>
      </c>
      <c r="F296" s="0" t="n">
        <v>-1</v>
      </c>
      <c r="G296" s="0" t="n">
        <v>-2</v>
      </c>
      <c r="H296" s="0" t="n">
        <v>1</v>
      </c>
      <c r="I296" s="0" t="n">
        <v>-2</v>
      </c>
      <c r="J296" s="0" t="n">
        <v>-1</v>
      </c>
      <c r="K296" s="0" t="n">
        <v>1</v>
      </c>
      <c r="L296" s="0" t="n">
        <v>-2</v>
      </c>
      <c r="M296" s="0" t="n">
        <v>-1</v>
      </c>
      <c r="N296" s="0" t="n">
        <v>-1</v>
      </c>
    </row>
    <row r="297" customFormat="false" ht="16.5" hidden="false" customHeight="false" outlineLevel="0" collapsed="false">
      <c r="A297" s="66" t="n">
        <v>1539061063</v>
      </c>
      <c r="B297" s="0" t="n">
        <v>-2</v>
      </c>
      <c r="C297" s="0" t="n">
        <v>-1</v>
      </c>
      <c r="D297" s="0" t="n">
        <v>3</v>
      </c>
      <c r="E297" s="0" t="n">
        <v>3</v>
      </c>
      <c r="F297" s="0" t="n">
        <v>4</v>
      </c>
      <c r="G297" s="0" t="n">
        <v>3</v>
      </c>
      <c r="H297" s="0" t="n">
        <v>3</v>
      </c>
      <c r="I297" s="0" t="n">
        <v>4</v>
      </c>
      <c r="J297" s="0" t="n">
        <v>2</v>
      </c>
      <c r="K297" s="0" t="n">
        <v>3</v>
      </c>
      <c r="L297" s="0" t="n">
        <v>1</v>
      </c>
      <c r="M297" s="0" t="n">
        <v>2</v>
      </c>
      <c r="N297" s="0" t="n">
        <v>-1</v>
      </c>
    </row>
    <row r="298" customFormat="false" ht="16.5" hidden="false" customHeight="false" outlineLevel="0" collapsed="false">
      <c r="A298" s="66" t="n">
        <v>1541011126</v>
      </c>
      <c r="B298" s="0" t="n">
        <v>1</v>
      </c>
      <c r="C298" s="0" t="n">
        <v>-3</v>
      </c>
      <c r="D298" s="0" t="n">
        <v>-1</v>
      </c>
      <c r="E298" s="0" t="n">
        <v>-1</v>
      </c>
      <c r="F298" s="0" t="n">
        <v>-2</v>
      </c>
      <c r="G298" s="0" t="n">
        <v>1</v>
      </c>
      <c r="H298" s="0" t="n">
        <v>-1</v>
      </c>
      <c r="I298" s="0" t="n">
        <v>1</v>
      </c>
      <c r="J298" s="0" t="n">
        <v>-1</v>
      </c>
      <c r="K298" s="0" t="n">
        <v>1</v>
      </c>
      <c r="L298" s="0" t="n">
        <v>1</v>
      </c>
      <c r="M298" s="0" t="n">
        <v>-1</v>
      </c>
      <c r="N298" s="0" t="n">
        <v>-1</v>
      </c>
    </row>
    <row r="299" customFormat="false" ht="16.5" hidden="false" customHeight="false" outlineLevel="0" collapsed="false">
      <c r="A299" s="66" t="n">
        <v>1541011162</v>
      </c>
      <c r="B299" s="0" t="n">
        <v>1</v>
      </c>
      <c r="C299" s="0" t="n">
        <v>-3</v>
      </c>
      <c r="D299" s="0" t="n">
        <v>1</v>
      </c>
      <c r="E299" s="0" t="n">
        <v>1</v>
      </c>
      <c r="F299" s="0" t="n">
        <v>1</v>
      </c>
      <c r="G299" s="0" t="n">
        <v>1</v>
      </c>
      <c r="H299" s="0" t="n">
        <v>1</v>
      </c>
      <c r="I299" s="0" t="n">
        <v>-1</v>
      </c>
      <c r="J299" s="0" t="n">
        <v>1</v>
      </c>
      <c r="K299" s="0" t="n">
        <v>1</v>
      </c>
      <c r="L299" s="0" t="n">
        <v>-1</v>
      </c>
      <c r="M299" s="0" t="n">
        <v>1</v>
      </c>
      <c r="N299" s="0" t="n">
        <v>1</v>
      </c>
    </row>
    <row r="300" customFormat="false" ht="16.5" hidden="false" customHeight="false" outlineLevel="0" collapsed="false">
      <c r="A300" s="66" t="n">
        <v>1541031048</v>
      </c>
      <c r="B300" s="0" t="n">
        <v>-2</v>
      </c>
      <c r="C300" s="0" t="n">
        <v>-2</v>
      </c>
      <c r="D300" s="0" t="n">
        <v>1</v>
      </c>
      <c r="E300" s="0" t="n">
        <v>-3</v>
      </c>
      <c r="F300" s="0" t="n">
        <v>2</v>
      </c>
      <c r="G300" s="0" t="n">
        <v>1</v>
      </c>
      <c r="H300" s="0" t="n">
        <v>1</v>
      </c>
      <c r="I300" s="0" t="n">
        <v>2</v>
      </c>
      <c r="J300" s="0" t="n">
        <v>-1</v>
      </c>
      <c r="K300" s="0" t="n">
        <v>-1</v>
      </c>
      <c r="L300" s="0" t="n">
        <v>1</v>
      </c>
      <c r="M300" s="0" t="n">
        <v>-1</v>
      </c>
      <c r="N300" s="0" t="n">
        <v>-1</v>
      </c>
    </row>
    <row r="301" customFormat="false" ht="16.5" hidden="false" customHeight="false" outlineLevel="0" collapsed="false">
      <c r="A301" s="66" t="n">
        <v>1541050016</v>
      </c>
      <c r="B301" s="0" t="n">
        <v>1</v>
      </c>
      <c r="C301" s="0" t="n">
        <v>-1</v>
      </c>
      <c r="D301" s="0" t="n">
        <v>1</v>
      </c>
      <c r="E301" s="0" t="n">
        <v>-1</v>
      </c>
      <c r="F301" s="0" t="n">
        <v>1</v>
      </c>
      <c r="G301" s="0" t="n">
        <v>-2</v>
      </c>
      <c r="H301" s="0" t="n">
        <v>1</v>
      </c>
      <c r="I301" s="0" t="n">
        <v>-1</v>
      </c>
      <c r="J301" s="0" t="n">
        <v>1</v>
      </c>
      <c r="K301" s="0" t="n">
        <v>-3</v>
      </c>
      <c r="L301" s="0" t="n">
        <v>2</v>
      </c>
      <c r="M301" s="0" t="n">
        <v>-2</v>
      </c>
      <c r="N301" s="0" t="n">
        <v>-2</v>
      </c>
    </row>
    <row r="302" customFormat="false" ht="16.5" hidden="false" customHeight="false" outlineLevel="0" collapsed="false">
      <c r="A302" s="66" t="n">
        <v>1541070045</v>
      </c>
      <c r="B302" s="0" t="n">
        <v>-2</v>
      </c>
      <c r="C302" s="0" t="n">
        <v>-4</v>
      </c>
      <c r="D302" s="0" t="n">
        <v>-2</v>
      </c>
      <c r="E302" s="0" t="n">
        <v>-2</v>
      </c>
      <c r="F302" s="0" t="n">
        <v>1</v>
      </c>
      <c r="G302" s="0" t="n">
        <v>-1</v>
      </c>
      <c r="H302" s="0" t="n">
        <v>1</v>
      </c>
      <c r="I302" s="0" t="n">
        <v>2</v>
      </c>
      <c r="J302" s="0" t="n">
        <v>-2</v>
      </c>
      <c r="K302" s="0" t="n">
        <v>-2</v>
      </c>
      <c r="L302" s="0" t="n">
        <v>-1</v>
      </c>
      <c r="M302" s="0" t="n">
        <v>1</v>
      </c>
      <c r="N302" s="0" t="n">
        <v>1</v>
      </c>
    </row>
    <row r="303" customFormat="false" ht="16.5" hidden="false" customHeight="false" outlineLevel="0" collapsed="false">
      <c r="A303" s="66" t="n">
        <v>1541070063</v>
      </c>
      <c r="B303" s="0" t="n">
        <v>1</v>
      </c>
      <c r="C303" s="0" t="n">
        <v>-1</v>
      </c>
      <c r="D303" s="0" t="n">
        <v>-1</v>
      </c>
      <c r="E303" s="0" t="n">
        <v>1</v>
      </c>
      <c r="F303" s="0" t="n">
        <v>1</v>
      </c>
      <c r="G303" s="0" t="n">
        <v>1</v>
      </c>
      <c r="H303" s="0" t="n">
        <v>2</v>
      </c>
      <c r="I303" s="0" t="n">
        <v>1</v>
      </c>
      <c r="J303" s="0" t="n">
        <v>1</v>
      </c>
      <c r="K303" s="0" t="n">
        <v>-2</v>
      </c>
      <c r="L303" s="0" t="n">
        <v>-3</v>
      </c>
      <c r="M303" s="0" t="n">
        <v>-1</v>
      </c>
      <c r="N303" s="0" t="n">
        <v>-1</v>
      </c>
    </row>
    <row r="304" customFormat="false" ht="16.5" hidden="false" customHeight="false" outlineLevel="0" collapsed="false">
      <c r="A304" s="66" t="n">
        <v>1542010052</v>
      </c>
      <c r="B304" s="0" t="n">
        <v>-1</v>
      </c>
      <c r="C304" s="0" t="n">
        <v>-2</v>
      </c>
      <c r="D304" s="0" t="n">
        <v>2</v>
      </c>
      <c r="E304" s="0" t="n">
        <v>1</v>
      </c>
      <c r="F304" s="0" t="n">
        <v>1</v>
      </c>
      <c r="G304" s="0" t="n">
        <v>1</v>
      </c>
      <c r="H304" s="0" t="n">
        <v>-1</v>
      </c>
      <c r="I304" s="0" t="n">
        <v>-1</v>
      </c>
      <c r="J304" s="0" t="n">
        <v>-3</v>
      </c>
      <c r="K304" s="0" t="n">
        <v>1</v>
      </c>
      <c r="L304" s="0" t="n">
        <v>1</v>
      </c>
      <c r="M304" s="0" t="n">
        <v>-1</v>
      </c>
      <c r="N304" s="0" t="n">
        <v>-1</v>
      </c>
    </row>
    <row r="305" customFormat="false" ht="16.5" hidden="false" customHeight="false" outlineLevel="0" collapsed="false">
      <c r="A305" s="66" t="n">
        <v>1542010141</v>
      </c>
      <c r="B305" s="0" t="n">
        <v>-2</v>
      </c>
      <c r="C305" s="0" t="n">
        <v>-4</v>
      </c>
      <c r="D305" s="0" t="n">
        <v>2</v>
      </c>
      <c r="E305" s="0" t="n">
        <v>1</v>
      </c>
      <c r="F305" s="0" t="n">
        <v>1</v>
      </c>
      <c r="G305" s="0" t="n">
        <v>-1</v>
      </c>
      <c r="H305" s="0" t="n">
        <v>-1</v>
      </c>
      <c r="I305" s="0" t="n">
        <v>1</v>
      </c>
      <c r="J305" s="0" t="n">
        <v>-1</v>
      </c>
      <c r="K305" s="0" t="n">
        <v>1</v>
      </c>
      <c r="L305" s="0" t="n">
        <v>-1</v>
      </c>
      <c r="M305" s="0" t="n">
        <v>1</v>
      </c>
      <c r="N305" s="0" t="n">
        <v>1</v>
      </c>
    </row>
    <row r="306" customFormat="false" ht="16.5" hidden="false" customHeight="false" outlineLevel="0" collapsed="false">
      <c r="A306" s="66" t="n">
        <v>1542011237</v>
      </c>
      <c r="B306" s="0" t="n">
        <v>-1</v>
      </c>
      <c r="C306" s="0" t="n">
        <v>-3</v>
      </c>
      <c r="D306" s="0" t="n">
        <v>-1</v>
      </c>
      <c r="E306" s="0" t="n">
        <v>1</v>
      </c>
      <c r="F306" s="0" t="n">
        <v>-1</v>
      </c>
      <c r="G306" s="0" t="n">
        <v>1</v>
      </c>
      <c r="H306" s="0" t="n">
        <v>1</v>
      </c>
      <c r="I306" s="0" t="n">
        <v>-1</v>
      </c>
      <c r="J306" s="0" t="n">
        <v>-1</v>
      </c>
      <c r="K306" s="0" t="n">
        <v>2</v>
      </c>
      <c r="L306" s="0" t="n">
        <v>-2</v>
      </c>
      <c r="M306" s="0" t="n">
        <v>1</v>
      </c>
      <c r="N306" s="0" t="n">
        <v>1</v>
      </c>
    </row>
    <row r="307" customFormat="false" ht="16.5" hidden="false" customHeight="false" outlineLevel="0" collapsed="false">
      <c r="A307" s="66" t="n">
        <v>1542011246</v>
      </c>
      <c r="B307" s="0" t="n">
        <v>4</v>
      </c>
      <c r="C307" s="0" t="n">
        <v>4</v>
      </c>
      <c r="D307" s="0" t="n">
        <v>4</v>
      </c>
      <c r="E307" s="0" t="n">
        <v>4</v>
      </c>
      <c r="F307" s="0" t="n">
        <v>4</v>
      </c>
      <c r="G307" s="0" t="n">
        <v>4</v>
      </c>
      <c r="H307" s="0" t="n">
        <v>4</v>
      </c>
      <c r="I307" s="0" t="n">
        <v>4</v>
      </c>
      <c r="J307" s="0" t="n">
        <v>4</v>
      </c>
      <c r="K307" s="0" t="n">
        <v>4</v>
      </c>
      <c r="L307" s="0" t="n">
        <v>3</v>
      </c>
      <c r="M307" s="0" t="n">
        <v>2</v>
      </c>
      <c r="N307" s="0" t="n">
        <v>-2</v>
      </c>
    </row>
    <row r="308" customFormat="false" ht="16.5" hidden="false" customHeight="false" outlineLevel="0" collapsed="false">
      <c r="A308" s="66" t="n">
        <v>1542020058</v>
      </c>
      <c r="B308" s="0" t="n">
        <v>-1</v>
      </c>
      <c r="C308" s="0" t="n">
        <v>-2</v>
      </c>
      <c r="D308" s="0" t="n">
        <v>-1</v>
      </c>
      <c r="E308" s="0" t="n">
        <v>1</v>
      </c>
      <c r="F308" s="0" t="n">
        <v>1</v>
      </c>
      <c r="G308" s="0" t="n">
        <v>1</v>
      </c>
      <c r="H308" s="0" t="n">
        <v>1</v>
      </c>
      <c r="I308" s="0" t="n">
        <v>-1</v>
      </c>
      <c r="J308" s="0" t="n">
        <v>-1</v>
      </c>
      <c r="K308" s="0" t="n">
        <v>3</v>
      </c>
      <c r="L308" s="0" t="n">
        <v>3</v>
      </c>
      <c r="M308" s="0" t="n">
        <v>-4</v>
      </c>
      <c r="N308" s="0" t="n">
        <v>-4</v>
      </c>
    </row>
    <row r="309" customFormat="false" ht="16.5" hidden="false" customHeight="false" outlineLevel="0" collapsed="false">
      <c r="A309" s="66" t="n">
        <v>1542020067</v>
      </c>
      <c r="B309" s="0" t="n">
        <v>1</v>
      </c>
      <c r="C309" s="0" t="n">
        <v>-3</v>
      </c>
      <c r="D309" s="0" t="n">
        <v>1</v>
      </c>
      <c r="E309" s="0" t="n">
        <v>2</v>
      </c>
      <c r="F309" s="0" t="n">
        <v>1</v>
      </c>
      <c r="G309" s="0" t="n">
        <v>-2</v>
      </c>
      <c r="H309" s="0" t="n">
        <v>2</v>
      </c>
      <c r="I309" s="0" t="n">
        <v>1</v>
      </c>
      <c r="J309" s="0" t="n">
        <v>1</v>
      </c>
      <c r="K309" s="0" t="n">
        <v>2</v>
      </c>
      <c r="L309" s="0" t="n">
        <v>-1</v>
      </c>
      <c r="M309" s="0" t="n">
        <v>-1</v>
      </c>
      <c r="N309" s="0" t="n">
        <v>-1</v>
      </c>
    </row>
    <row r="310" customFormat="false" ht="16.5" hidden="false" customHeight="false" outlineLevel="0" collapsed="false">
      <c r="A310" s="66" t="n">
        <v>1542020129</v>
      </c>
      <c r="B310" s="0" t="n">
        <v>-1</v>
      </c>
      <c r="C310" s="0" t="n">
        <v>-1</v>
      </c>
      <c r="D310" s="0" t="n">
        <v>1</v>
      </c>
      <c r="E310" s="0" t="n">
        <v>-1</v>
      </c>
      <c r="F310" s="0" t="n">
        <v>1</v>
      </c>
      <c r="G310" s="0" t="n">
        <v>1</v>
      </c>
      <c r="H310" s="0" t="n">
        <v>1</v>
      </c>
      <c r="I310" s="0" t="n">
        <v>-1</v>
      </c>
      <c r="J310" s="0" t="n">
        <v>-1</v>
      </c>
      <c r="K310" s="0" t="n">
        <v>1</v>
      </c>
      <c r="L310" s="0" t="n">
        <v>1</v>
      </c>
      <c r="M310" s="0" t="n">
        <v>1</v>
      </c>
      <c r="N310" s="0" t="n">
        <v>1</v>
      </c>
    </row>
    <row r="311" customFormat="false" ht="16.5" hidden="false" customHeight="false" outlineLevel="0" collapsed="false">
      <c r="A311" s="66" t="n">
        <v>1542021171</v>
      </c>
      <c r="B311" s="0" t="n">
        <v>2</v>
      </c>
      <c r="C311" s="0" t="n">
        <v>-1</v>
      </c>
      <c r="D311" s="0" t="n">
        <v>-1</v>
      </c>
      <c r="E311" s="0" t="n">
        <v>1</v>
      </c>
      <c r="F311" s="0" t="n">
        <v>-1</v>
      </c>
      <c r="G311" s="0" t="n">
        <v>-1</v>
      </c>
      <c r="H311" s="0" t="n">
        <v>1</v>
      </c>
      <c r="I311" s="0" t="n">
        <v>-1</v>
      </c>
      <c r="J311" s="0" t="n">
        <v>-1</v>
      </c>
      <c r="K311" s="0" t="n">
        <v>1</v>
      </c>
      <c r="L311" s="0" t="n">
        <v>-1</v>
      </c>
      <c r="M311" s="0" t="n">
        <v>1</v>
      </c>
      <c r="N311" s="0" t="n">
        <v>1</v>
      </c>
    </row>
    <row r="312" customFormat="false" ht="16.5" hidden="false" customHeight="false" outlineLevel="0" collapsed="false">
      <c r="A312" s="66" t="n">
        <v>1542030018</v>
      </c>
      <c r="B312" s="0" t="n">
        <v>1</v>
      </c>
      <c r="C312" s="0" t="n">
        <v>-2</v>
      </c>
      <c r="D312" s="0" t="n">
        <v>1</v>
      </c>
      <c r="E312" s="0" t="n">
        <v>1</v>
      </c>
      <c r="F312" s="0" t="n">
        <v>1</v>
      </c>
      <c r="G312" s="0" t="n">
        <v>-1</v>
      </c>
      <c r="H312" s="0" t="n">
        <v>1</v>
      </c>
      <c r="I312" s="0" t="n">
        <v>2</v>
      </c>
      <c r="J312" s="0" t="n">
        <v>-1</v>
      </c>
      <c r="K312" s="0" t="n">
        <v>1</v>
      </c>
      <c r="L312" s="0" t="n">
        <v>2</v>
      </c>
      <c r="M312" s="0" t="n">
        <v>-1</v>
      </c>
      <c r="N312" s="0" t="n">
        <v>-1</v>
      </c>
    </row>
    <row r="313" customFormat="false" ht="16.5" hidden="false" customHeight="false" outlineLevel="0" collapsed="false">
      <c r="A313" s="66" t="n">
        <v>1542030063</v>
      </c>
      <c r="B313" s="0" t="n">
        <v>1</v>
      </c>
      <c r="C313" s="0" t="n">
        <v>1</v>
      </c>
      <c r="D313" s="0" t="n">
        <v>1</v>
      </c>
      <c r="E313" s="0" t="n">
        <v>2</v>
      </c>
      <c r="F313" s="0" t="n">
        <v>1</v>
      </c>
      <c r="G313" s="0" t="n">
        <v>-1</v>
      </c>
      <c r="H313" s="0" t="n">
        <v>1</v>
      </c>
      <c r="I313" s="0" t="n">
        <v>1</v>
      </c>
      <c r="J313" s="0" t="n">
        <v>-2</v>
      </c>
      <c r="K313" s="0" t="n">
        <v>-1</v>
      </c>
      <c r="L313" s="0" t="n">
        <v>-1</v>
      </c>
      <c r="M313" s="0" t="n">
        <v>-1</v>
      </c>
      <c r="N313" s="0" t="n">
        <v>-1</v>
      </c>
    </row>
    <row r="314" customFormat="false" ht="16.5" hidden="false" customHeight="false" outlineLevel="0" collapsed="false">
      <c r="A314" s="66" t="n">
        <v>1542030116</v>
      </c>
      <c r="B314" s="0" t="n">
        <v>-1</v>
      </c>
      <c r="C314" s="0" t="n">
        <v>-3</v>
      </c>
      <c r="D314" s="0" t="n">
        <v>-1</v>
      </c>
      <c r="E314" s="0" t="n">
        <v>-1</v>
      </c>
      <c r="F314" s="0" t="n">
        <v>-1</v>
      </c>
      <c r="G314" s="0" t="n">
        <v>-2</v>
      </c>
      <c r="H314" s="0" t="n">
        <v>-1</v>
      </c>
      <c r="I314" s="0" t="n">
        <v>-1</v>
      </c>
      <c r="J314" s="0" t="n">
        <v>1</v>
      </c>
      <c r="K314" s="0" t="n">
        <v>-2</v>
      </c>
      <c r="L314" s="0" t="n">
        <v>2</v>
      </c>
      <c r="M314" s="0" t="n">
        <v>-1</v>
      </c>
      <c r="N314" s="0" t="n">
        <v>-1</v>
      </c>
    </row>
    <row r="315" customFormat="false" ht="16.5" hidden="false" customHeight="false" outlineLevel="0" collapsed="false">
      <c r="A315" s="66" t="n">
        <v>1542031140</v>
      </c>
      <c r="B315" s="0" t="n">
        <v>-1</v>
      </c>
      <c r="C315" s="0" t="n">
        <v>-1</v>
      </c>
      <c r="D315" s="0" t="n">
        <v>1</v>
      </c>
      <c r="E315" s="0" t="n">
        <v>1</v>
      </c>
      <c r="F315" s="0" t="n">
        <v>1</v>
      </c>
      <c r="G315" s="0" t="n">
        <v>1</v>
      </c>
      <c r="H315" s="0" t="n">
        <v>1</v>
      </c>
      <c r="I315" s="0" t="n">
        <v>1</v>
      </c>
      <c r="J315" s="0" t="n">
        <v>-3</v>
      </c>
      <c r="K315" s="0" t="n">
        <v>1</v>
      </c>
      <c r="L315" s="0" t="n">
        <v>1</v>
      </c>
      <c r="M315" s="0" t="n">
        <v>-3</v>
      </c>
      <c r="N315" s="0" t="n">
        <v>-3</v>
      </c>
    </row>
    <row r="316" customFormat="false" ht="16.5" hidden="false" customHeight="false" outlineLevel="0" collapsed="false">
      <c r="A316" s="66" t="n">
        <v>1542050056</v>
      </c>
      <c r="B316" s="0" t="n">
        <v>-1</v>
      </c>
      <c r="C316" s="0" t="n">
        <v>-3</v>
      </c>
      <c r="D316" s="0" t="n">
        <v>1</v>
      </c>
      <c r="E316" s="0" t="n">
        <v>-2</v>
      </c>
      <c r="F316" s="0" t="n">
        <v>1</v>
      </c>
      <c r="G316" s="0" t="n">
        <v>1</v>
      </c>
      <c r="H316" s="0" t="n">
        <v>-1</v>
      </c>
      <c r="I316" s="0" t="n">
        <v>1</v>
      </c>
      <c r="J316" s="0" t="n">
        <v>1</v>
      </c>
      <c r="K316" s="0" t="n">
        <v>1</v>
      </c>
      <c r="L316" s="0" t="n">
        <v>-1</v>
      </c>
      <c r="M316" s="0" t="n">
        <v>1</v>
      </c>
      <c r="N316" s="0" t="n">
        <v>1</v>
      </c>
    </row>
    <row r="317" customFormat="false" ht="16.5" hidden="false" customHeight="false" outlineLevel="0" collapsed="false">
      <c r="A317" s="66" t="n">
        <v>1542051151</v>
      </c>
      <c r="B317" s="0" t="n">
        <v>3</v>
      </c>
      <c r="C317" s="0" t="n">
        <v>-1</v>
      </c>
      <c r="D317" s="0" t="n">
        <v>2</v>
      </c>
      <c r="E317" s="0" t="n">
        <v>2</v>
      </c>
      <c r="F317" s="0" t="n">
        <v>1</v>
      </c>
      <c r="G317" s="0" t="n">
        <v>-1</v>
      </c>
      <c r="H317" s="0" t="n">
        <v>1</v>
      </c>
      <c r="I317" s="0" t="n">
        <v>2</v>
      </c>
      <c r="J317" s="0" t="n">
        <v>-1</v>
      </c>
      <c r="K317" s="0" t="n">
        <v>1</v>
      </c>
      <c r="L317" s="0" t="n">
        <v>1</v>
      </c>
      <c r="M317" s="0" t="n">
        <v>-1</v>
      </c>
      <c r="N317" s="0" t="n">
        <v>-1</v>
      </c>
    </row>
    <row r="318" customFormat="false" ht="16.5" hidden="false" customHeight="false" outlineLevel="0" collapsed="false">
      <c r="A318" s="66" t="n">
        <v>1542061077</v>
      </c>
      <c r="B318" s="0" t="n">
        <v>-2</v>
      </c>
      <c r="C318" s="0" t="n">
        <v>-2</v>
      </c>
      <c r="D318" s="0" t="n">
        <v>1</v>
      </c>
      <c r="E318" s="0" t="n">
        <v>-1</v>
      </c>
      <c r="F318" s="0" t="n">
        <v>-1</v>
      </c>
      <c r="G318" s="0" t="n">
        <v>-2</v>
      </c>
      <c r="H318" s="0" t="n">
        <v>1</v>
      </c>
      <c r="I318" s="0" t="n">
        <v>-1</v>
      </c>
      <c r="J318" s="0" t="n">
        <v>-2</v>
      </c>
      <c r="K318" s="0" t="n">
        <v>1</v>
      </c>
      <c r="L318" s="0" t="n">
        <v>2</v>
      </c>
      <c r="M318" s="0" t="n">
        <v>1</v>
      </c>
      <c r="N318" s="0" t="n">
        <v>1</v>
      </c>
    </row>
    <row r="319" customFormat="false" ht="16.5" hidden="false" customHeight="false" outlineLevel="0" collapsed="false">
      <c r="A319" s="66" t="n">
        <v>1542061148</v>
      </c>
      <c r="B319" s="0" t="n">
        <v>-2</v>
      </c>
      <c r="C319" s="0" t="n">
        <v>-3</v>
      </c>
      <c r="D319" s="0" t="n">
        <v>1</v>
      </c>
      <c r="E319" s="0" t="n">
        <v>-2</v>
      </c>
      <c r="F319" s="0" t="n">
        <v>-4</v>
      </c>
      <c r="G319" s="0" t="n">
        <v>-1</v>
      </c>
      <c r="H319" s="0" t="n">
        <v>1</v>
      </c>
      <c r="I319" s="0" t="n">
        <v>1</v>
      </c>
      <c r="J319" s="0" t="n">
        <v>-1</v>
      </c>
      <c r="K319" s="0" t="n">
        <v>1</v>
      </c>
      <c r="L319" s="0" t="n">
        <v>-1</v>
      </c>
      <c r="M319" s="0" t="n">
        <v>1</v>
      </c>
      <c r="N319" s="0" t="n">
        <v>1</v>
      </c>
    </row>
    <row r="320" customFormat="false" ht="16.5" hidden="false" customHeight="false" outlineLevel="0" collapsed="false">
      <c r="A320" s="66" t="n">
        <v>1542110020</v>
      </c>
      <c r="B320" s="0" t="n">
        <v>-3</v>
      </c>
      <c r="C320" s="0" t="n">
        <v>1</v>
      </c>
      <c r="D320" s="0" t="n">
        <v>-1</v>
      </c>
      <c r="E320" s="0" t="n">
        <v>1</v>
      </c>
      <c r="F320" s="0" t="n">
        <v>-1</v>
      </c>
      <c r="G320" s="0" t="n">
        <v>1</v>
      </c>
      <c r="H320" s="0" t="n">
        <v>-1</v>
      </c>
      <c r="I320" s="0" t="n">
        <v>-1</v>
      </c>
      <c r="J320" s="0" t="n">
        <v>1</v>
      </c>
      <c r="K320" s="0" t="n">
        <v>-1</v>
      </c>
      <c r="L320" s="0" t="n">
        <v>-1</v>
      </c>
      <c r="M320" s="0" t="n">
        <v>-1</v>
      </c>
      <c r="N320" s="0" t="n">
        <v>-1</v>
      </c>
    </row>
    <row r="321" customFormat="false" ht="16.5" hidden="false" customHeight="false" outlineLevel="0" collapsed="false">
      <c r="A321" s="66" t="n">
        <v>1542140046</v>
      </c>
      <c r="B321" s="0" t="n">
        <v>1</v>
      </c>
      <c r="C321" s="0" t="n">
        <v>-3</v>
      </c>
      <c r="D321" s="0" t="n">
        <v>1</v>
      </c>
      <c r="E321" s="0" t="n">
        <v>-1</v>
      </c>
      <c r="F321" s="0" t="n">
        <v>-1</v>
      </c>
      <c r="G321" s="0" t="n">
        <v>-1</v>
      </c>
      <c r="H321" s="0" t="n">
        <v>-1</v>
      </c>
      <c r="I321" s="0" t="n">
        <v>1</v>
      </c>
      <c r="J321" s="0" t="n">
        <v>1</v>
      </c>
      <c r="K321" s="0" t="n">
        <v>1</v>
      </c>
      <c r="L321" s="0" t="n">
        <v>1</v>
      </c>
      <c r="M321" s="0" t="n">
        <v>1</v>
      </c>
      <c r="N321" s="0" t="n">
        <v>1</v>
      </c>
    </row>
    <row r="322" customFormat="false" ht="16.5" hidden="false" customHeight="false" outlineLevel="0" collapsed="false">
      <c r="A322" s="66" t="n">
        <v>1542140055</v>
      </c>
      <c r="B322" s="0" t="n">
        <v>-1</v>
      </c>
      <c r="C322" s="0" t="n">
        <v>-4</v>
      </c>
      <c r="D322" s="0" t="n">
        <v>-1</v>
      </c>
      <c r="E322" s="0" t="n">
        <v>1</v>
      </c>
      <c r="F322" s="0" t="n">
        <v>-1</v>
      </c>
      <c r="G322" s="0" t="n">
        <v>-2</v>
      </c>
      <c r="H322" s="0" t="n">
        <v>-1</v>
      </c>
      <c r="I322" s="0" t="n">
        <v>1</v>
      </c>
      <c r="J322" s="0" t="n">
        <v>-2</v>
      </c>
      <c r="K322" s="0" t="n">
        <v>-1</v>
      </c>
      <c r="L322" s="0" t="n">
        <v>-1</v>
      </c>
      <c r="M322" s="0" t="n">
        <v>-1</v>
      </c>
      <c r="N322" s="0" t="n">
        <v>-1</v>
      </c>
    </row>
    <row r="323" customFormat="false" ht="16.5" hidden="false" customHeight="false" outlineLevel="0" collapsed="false">
      <c r="A323" s="66" t="n">
        <v>1542150033</v>
      </c>
      <c r="B323" s="0" t="n">
        <v>-3</v>
      </c>
      <c r="C323" s="0" t="n">
        <v>-4</v>
      </c>
      <c r="D323" s="0" t="n">
        <v>-1</v>
      </c>
      <c r="E323" s="0" t="n">
        <v>-3</v>
      </c>
      <c r="F323" s="0" t="n">
        <v>-3</v>
      </c>
      <c r="G323" s="0" t="n">
        <v>-4</v>
      </c>
      <c r="H323" s="0" t="n">
        <v>-1</v>
      </c>
      <c r="I323" s="0" t="n">
        <v>-1</v>
      </c>
      <c r="J323" s="0" t="n">
        <v>-1</v>
      </c>
      <c r="K323" s="0" t="n">
        <v>-1</v>
      </c>
      <c r="L323" s="0" t="n">
        <v>-1</v>
      </c>
      <c r="M323" s="0" t="n">
        <v>-1</v>
      </c>
      <c r="N323" s="0" t="n">
        <v>-1</v>
      </c>
    </row>
    <row r="324" customFormat="false" ht="16.5" hidden="false" customHeight="false" outlineLevel="0" collapsed="false">
      <c r="A324" s="66" t="n">
        <v>1542150042</v>
      </c>
      <c r="B324" s="0" t="n">
        <v>2</v>
      </c>
      <c r="C324" s="0" t="n">
        <v>-3</v>
      </c>
      <c r="D324" s="0" t="n">
        <v>-1</v>
      </c>
      <c r="E324" s="0" t="n">
        <v>1</v>
      </c>
      <c r="F324" s="0" t="n">
        <v>1</v>
      </c>
      <c r="G324" s="0" t="n">
        <v>-2</v>
      </c>
      <c r="H324" s="0" t="n">
        <v>1</v>
      </c>
      <c r="I324" s="0" t="n">
        <v>1</v>
      </c>
      <c r="J324" s="0" t="n">
        <v>1</v>
      </c>
      <c r="K324" s="0" t="n">
        <v>-1</v>
      </c>
      <c r="L324" s="0" t="n">
        <v>1</v>
      </c>
      <c r="M324" s="0" t="n">
        <v>2</v>
      </c>
      <c r="N324" s="0" t="n">
        <v>2</v>
      </c>
    </row>
    <row r="325" customFormat="false" ht="16.5" hidden="false" customHeight="false" outlineLevel="0" collapsed="false">
      <c r="A325" s="66" t="n">
        <v>1543010056</v>
      </c>
      <c r="B325" s="0" t="n">
        <v>2</v>
      </c>
      <c r="C325" s="0" t="n">
        <v>1</v>
      </c>
      <c r="D325" s="0" t="n">
        <v>-2</v>
      </c>
      <c r="E325" s="0" t="n">
        <v>3</v>
      </c>
      <c r="F325" s="0" t="n">
        <v>1</v>
      </c>
      <c r="G325" s="0" t="n">
        <v>-3</v>
      </c>
      <c r="H325" s="0" t="n">
        <v>1</v>
      </c>
      <c r="I325" s="0" t="n">
        <v>1</v>
      </c>
      <c r="J325" s="0" t="n">
        <v>-1</v>
      </c>
      <c r="K325" s="0" t="n">
        <v>1</v>
      </c>
      <c r="L325" s="0" t="n">
        <v>1</v>
      </c>
      <c r="M325" s="0" t="n">
        <v>-1</v>
      </c>
      <c r="N325" s="0" t="n">
        <v>-1</v>
      </c>
    </row>
    <row r="326" customFormat="false" ht="16.5" hidden="false" customHeight="false" outlineLevel="0" collapsed="false">
      <c r="A326" s="66" t="n">
        <v>1543010109</v>
      </c>
      <c r="B326" s="0" t="n">
        <v>-2</v>
      </c>
      <c r="C326" s="0" t="n">
        <v>-3</v>
      </c>
      <c r="D326" s="0" t="n">
        <v>1</v>
      </c>
      <c r="E326" s="0" t="n">
        <v>-1</v>
      </c>
      <c r="F326" s="0" t="n">
        <v>-1</v>
      </c>
      <c r="G326" s="0" t="n">
        <v>-1</v>
      </c>
      <c r="H326" s="0" t="n">
        <v>1</v>
      </c>
      <c r="I326" s="0" t="n">
        <v>-1</v>
      </c>
      <c r="J326" s="0" t="n">
        <v>1</v>
      </c>
      <c r="K326" s="0" t="n">
        <v>1</v>
      </c>
      <c r="L326" s="0" t="n">
        <v>-1</v>
      </c>
      <c r="M326" s="0" t="n">
        <v>1</v>
      </c>
      <c r="N326" s="0" t="n">
        <v>1</v>
      </c>
    </row>
    <row r="327" customFormat="false" ht="16.5" hidden="false" customHeight="false" outlineLevel="0" collapsed="false">
      <c r="A327" s="66" t="n">
        <v>1543010190</v>
      </c>
      <c r="B327" s="0" t="n">
        <v>-2</v>
      </c>
      <c r="C327" s="0" t="n">
        <v>-2</v>
      </c>
      <c r="D327" s="0" t="n">
        <v>-2</v>
      </c>
      <c r="E327" s="0" t="n">
        <v>1</v>
      </c>
      <c r="F327" s="0" t="n">
        <v>1</v>
      </c>
      <c r="G327" s="0" t="n">
        <v>-2</v>
      </c>
      <c r="H327" s="0" t="n">
        <v>1</v>
      </c>
      <c r="I327" s="0" t="n">
        <v>-1</v>
      </c>
      <c r="J327" s="0" t="n">
        <v>-2</v>
      </c>
      <c r="K327" s="0" t="n">
        <v>2</v>
      </c>
      <c r="L327" s="0" t="n">
        <v>1</v>
      </c>
      <c r="M327" s="0" t="n">
        <v>-2</v>
      </c>
      <c r="N327" s="0" t="n">
        <v>-2</v>
      </c>
    </row>
    <row r="328" customFormat="false" ht="16.5" hidden="false" customHeight="false" outlineLevel="0" collapsed="false">
      <c r="A328" s="66" t="n">
        <v>1543010207</v>
      </c>
      <c r="B328" s="0" t="n">
        <v>-1</v>
      </c>
      <c r="C328" s="0" t="n">
        <v>-2</v>
      </c>
      <c r="D328" s="0" t="n">
        <v>1</v>
      </c>
      <c r="E328" s="0" t="n">
        <v>-2</v>
      </c>
      <c r="F328" s="0" t="n">
        <v>-1</v>
      </c>
      <c r="G328" s="0" t="n">
        <v>-2</v>
      </c>
      <c r="H328" s="0" t="n">
        <v>-1</v>
      </c>
      <c r="I328" s="0" t="n">
        <v>1</v>
      </c>
      <c r="J328" s="0" t="n">
        <v>-2</v>
      </c>
      <c r="K328" s="0" t="n">
        <v>1</v>
      </c>
      <c r="L328" s="0" t="n">
        <v>-1</v>
      </c>
      <c r="M328" s="0" t="n">
        <v>1</v>
      </c>
      <c r="N328" s="0" t="n">
        <v>1</v>
      </c>
    </row>
    <row r="329" customFormat="false" ht="16.5" hidden="false" customHeight="false" outlineLevel="0" collapsed="false">
      <c r="A329" s="66" t="n">
        <v>1543011277</v>
      </c>
      <c r="B329" s="0" t="n">
        <v>-3</v>
      </c>
      <c r="C329" s="0" t="n">
        <v>-4</v>
      </c>
      <c r="D329" s="0" t="n">
        <v>1</v>
      </c>
      <c r="E329" s="0" t="n">
        <v>-1</v>
      </c>
      <c r="F329" s="0" t="n">
        <v>-1</v>
      </c>
      <c r="G329" s="0" t="n">
        <v>-2</v>
      </c>
      <c r="H329" s="0" t="n">
        <v>-1</v>
      </c>
      <c r="I329" s="0" t="n">
        <v>1</v>
      </c>
      <c r="J329" s="0" t="n">
        <v>-1</v>
      </c>
      <c r="K329" s="0" t="n">
        <v>1</v>
      </c>
      <c r="L329" s="0" t="n">
        <v>1</v>
      </c>
      <c r="M329" s="0" t="n">
        <v>-1</v>
      </c>
      <c r="N329" s="0" t="n">
        <v>-1</v>
      </c>
    </row>
    <row r="330" customFormat="false" ht="16.5" hidden="false" customHeight="false" outlineLevel="0" collapsed="false">
      <c r="A330" s="66" t="n">
        <v>1543020105</v>
      </c>
      <c r="B330" s="0" t="n">
        <v>1</v>
      </c>
      <c r="C330" s="0" t="n">
        <v>-2</v>
      </c>
      <c r="D330" s="0" t="n">
        <v>1</v>
      </c>
      <c r="E330" s="0" t="n">
        <v>1</v>
      </c>
      <c r="F330" s="0" t="n">
        <v>-1</v>
      </c>
      <c r="G330" s="0" t="n">
        <v>1</v>
      </c>
      <c r="H330" s="0" t="n">
        <v>1</v>
      </c>
      <c r="I330" s="0" t="n">
        <v>-1</v>
      </c>
      <c r="J330" s="0" t="n">
        <v>-1</v>
      </c>
      <c r="K330" s="0" t="n">
        <v>-1</v>
      </c>
      <c r="L330" s="0" t="n">
        <v>-1</v>
      </c>
      <c r="M330" s="0" t="n">
        <v>1</v>
      </c>
      <c r="N330" s="0" t="n">
        <v>1</v>
      </c>
    </row>
    <row r="331" customFormat="false" ht="16.5" hidden="false" customHeight="false" outlineLevel="0" collapsed="false">
      <c r="A331" s="66" t="n">
        <v>1543040036</v>
      </c>
      <c r="B331" s="0" t="n">
        <v>-1</v>
      </c>
      <c r="C331" s="0" t="n">
        <v>-3</v>
      </c>
      <c r="D331" s="0" t="n">
        <v>-4</v>
      </c>
      <c r="E331" s="0" t="n">
        <v>2</v>
      </c>
      <c r="F331" s="0" t="n">
        <v>-1</v>
      </c>
      <c r="G331" s="0" t="n">
        <v>-2</v>
      </c>
      <c r="H331" s="0" t="n">
        <v>2</v>
      </c>
      <c r="I331" s="0" t="n">
        <v>-1</v>
      </c>
      <c r="J331" s="0" t="n">
        <v>-1</v>
      </c>
      <c r="K331" s="0" t="n">
        <v>-1</v>
      </c>
      <c r="L331" s="0" t="n">
        <v>1</v>
      </c>
      <c r="M331" s="0" t="n">
        <v>1</v>
      </c>
      <c r="N331" s="0" t="n">
        <v>1</v>
      </c>
    </row>
    <row r="332" customFormat="false" ht="16.5" hidden="false" customHeight="false" outlineLevel="0" collapsed="false">
      <c r="A332" s="66" t="n">
        <v>1543070016</v>
      </c>
      <c r="B332" s="0" t="n">
        <v>1</v>
      </c>
      <c r="C332" s="0" t="n">
        <v>-2</v>
      </c>
      <c r="D332" s="0" t="n">
        <v>-1</v>
      </c>
      <c r="E332" s="0" t="n">
        <v>2</v>
      </c>
      <c r="F332" s="0" t="n">
        <v>1</v>
      </c>
      <c r="G332" s="0" t="n">
        <v>-2</v>
      </c>
      <c r="H332" s="0" t="n">
        <v>2</v>
      </c>
      <c r="I332" s="0" t="n">
        <v>1</v>
      </c>
      <c r="J332" s="0" t="n">
        <v>-2</v>
      </c>
      <c r="K332" s="0" t="n">
        <v>1</v>
      </c>
      <c r="L332" s="0" t="n">
        <v>1</v>
      </c>
      <c r="M332" s="0" t="n">
        <v>-1</v>
      </c>
      <c r="N332" s="0" t="n">
        <v>-1</v>
      </c>
    </row>
    <row r="333" customFormat="false" ht="16.5" hidden="false" customHeight="false" outlineLevel="0" collapsed="false">
      <c r="A333" s="66" t="n">
        <v>1543110015</v>
      </c>
      <c r="B333" s="0" t="n">
        <v>-2</v>
      </c>
      <c r="C333" s="0" t="n">
        <v>-3</v>
      </c>
      <c r="D333" s="0" t="n">
        <v>-1</v>
      </c>
      <c r="E333" s="0" t="n">
        <v>-2</v>
      </c>
      <c r="F333" s="0" t="n">
        <v>-1</v>
      </c>
      <c r="G333" s="0" t="n">
        <v>-2</v>
      </c>
      <c r="H333" s="0" t="n">
        <v>1</v>
      </c>
      <c r="I333" s="0" t="n">
        <v>2</v>
      </c>
      <c r="J333" s="0" t="n">
        <v>-2</v>
      </c>
      <c r="K333" s="0" t="n">
        <v>1</v>
      </c>
      <c r="L333" s="0" t="n">
        <v>1</v>
      </c>
      <c r="M333" s="0" t="n">
        <v>2</v>
      </c>
      <c r="N333" s="0" t="n">
        <v>1</v>
      </c>
    </row>
    <row r="334" customFormat="false" ht="16.5" hidden="false" customHeight="false" outlineLevel="0" collapsed="false">
      <c r="A334" s="66" t="n">
        <v>1543110024</v>
      </c>
      <c r="B334" s="0" t="n">
        <v>-1</v>
      </c>
      <c r="C334" s="0" t="n">
        <v>-1</v>
      </c>
      <c r="D334" s="0" t="n">
        <v>-1</v>
      </c>
      <c r="E334" s="0" t="n">
        <v>-1</v>
      </c>
      <c r="F334" s="0" t="n">
        <v>-1</v>
      </c>
      <c r="G334" s="0" t="n">
        <v>1</v>
      </c>
      <c r="H334" s="0" t="n">
        <v>-1</v>
      </c>
      <c r="I334" s="0" t="n">
        <v>1</v>
      </c>
      <c r="J334" s="0" t="n">
        <v>-1</v>
      </c>
      <c r="K334" s="0" t="n">
        <v>-1</v>
      </c>
      <c r="L334" s="0" t="n">
        <v>1</v>
      </c>
      <c r="M334" s="0" t="n">
        <v>2</v>
      </c>
      <c r="N334" s="0" t="n">
        <v>2</v>
      </c>
    </row>
    <row r="335" customFormat="false" ht="16.5" hidden="false" customHeight="false" outlineLevel="0" collapsed="false">
      <c r="A335" s="66" t="s">
        <v>152</v>
      </c>
      <c r="B335" s="0" t="n">
        <v>-4</v>
      </c>
      <c r="C335" s="0" t="n">
        <v>-4</v>
      </c>
      <c r="D335" s="0" t="n">
        <v>1</v>
      </c>
      <c r="E335" s="0" t="n">
        <v>-3</v>
      </c>
      <c r="F335" s="0" t="n">
        <v>-1</v>
      </c>
      <c r="G335" s="0" t="n">
        <v>-2</v>
      </c>
      <c r="H335" s="0" t="n">
        <v>-1</v>
      </c>
      <c r="I335" s="0" t="n">
        <v>-1</v>
      </c>
      <c r="J335" s="0" t="n">
        <v>-1</v>
      </c>
      <c r="K335" s="0" t="n">
        <v>-1</v>
      </c>
      <c r="L335" s="0" t="n">
        <v>1</v>
      </c>
      <c r="M335" s="0" t="n">
        <v>1</v>
      </c>
      <c r="N335" s="0" t="n">
        <v>1</v>
      </c>
    </row>
    <row r="336" customFormat="false" ht="16.5" hidden="false" customHeight="false" outlineLevel="0" collapsed="false">
      <c r="A336" s="66" t="s">
        <v>153</v>
      </c>
      <c r="B336" s="0" t="n">
        <v>-4</v>
      </c>
      <c r="C336" s="0" t="n">
        <v>-4</v>
      </c>
      <c r="D336" s="0" t="n">
        <v>-2</v>
      </c>
      <c r="E336" s="0" t="n">
        <v>-2</v>
      </c>
      <c r="F336" s="0" t="n">
        <v>-2</v>
      </c>
      <c r="G336" s="0" t="n">
        <v>-2</v>
      </c>
      <c r="H336" s="0" t="n">
        <v>-1</v>
      </c>
      <c r="I336" s="0" t="n">
        <v>-1</v>
      </c>
      <c r="J336" s="0" t="n">
        <v>-1</v>
      </c>
      <c r="K336" s="0" t="n">
        <v>1</v>
      </c>
      <c r="L336" s="0" t="n">
        <v>-1</v>
      </c>
      <c r="M336" s="0" t="n">
        <v>-1</v>
      </c>
      <c r="N336" s="0" t="n">
        <v>-1</v>
      </c>
    </row>
    <row r="337" customFormat="false" ht="16.5" hidden="false" customHeight="false" outlineLevel="0" collapsed="false">
      <c r="A337" s="66" t="s">
        <v>154</v>
      </c>
      <c r="B337" s="0" t="n">
        <v>-3</v>
      </c>
      <c r="C337" s="0" t="n">
        <v>-4</v>
      </c>
      <c r="D337" s="0" t="n">
        <v>-1</v>
      </c>
      <c r="E337" s="0" t="n">
        <v>-1</v>
      </c>
      <c r="F337" s="0" t="n">
        <v>-1</v>
      </c>
      <c r="G337" s="0" t="n">
        <v>1</v>
      </c>
      <c r="H337" s="0" t="n">
        <v>1</v>
      </c>
      <c r="I337" s="0" t="n">
        <v>-1</v>
      </c>
      <c r="J337" s="0" t="n">
        <v>-1</v>
      </c>
      <c r="K337" s="0" t="n">
        <v>1</v>
      </c>
      <c r="L337" s="0" t="n">
        <v>-1</v>
      </c>
      <c r="M337" s="0" t="n">
        <v>1</v>
      </c>
      <c r="N337" s="0" t="n">
        <v>1</v>
      </c>
    </row>
    <row r="338" customFormat="false" ht="16.5" hidden="false" customHeight="false" outlineLevel="0" collapsed="false">
      <c r="A338" s="66" t="s">
        <v>155</v>
      </c>
      <c r="B338" s="0" t="n">
        <v>-3</v>
      </c>
      <c r="C338" s="0" t="n">
        <v>-4</v>
      </c>
      <c r="D338" s="0" t="n">
        <v>1</v>
      </c>
      <c r="E338" s="0" t="n">
        <v>-1</v>
      </c>
      <c r="F338" s="0" t="n">
        <v>1</v>
      </c>
      <c r="G338" s="0" t="n">
        <v>2</v>
      </c>
      <c r="H338" s="0" t="n">
        <v>2</v>
      </c>
      <c r="I338" s="0" t="n">
        <v>1</v>
      </c>
      <c r="J338" s="0" t="n">
        <v>1</v>
      </c>
      <c r="K338" s="0" t="n">
        <v>1</v>
      </c>
      <c r="L338" s="0" t="n">
        <v>1</v>
      </c>
      <c r="M338" s="0" t="n">
        <v>1</v>
      </c>
      <c r="N338" s="0" t="n">
        <v>1</v>
      </c>
    </row>
    <row r="339" customFormat="false" ht="16.5" hidden="false" customHeight="false" outlineLevel="0" collapsed="false">
      <c r="A339" s="66" t="s">
        <v>156</v>
      </c>
      <c r="B339" s="0" t="n">
        <v>-1</v>
      </c>
      <c r="C339" s="0" t="n">
        <v>-3</v>
      </c>
      <c r="D339" s="0" t="n">
        <v>2</v>
      </c>
      <c r="E339" s="0" t="n">
        <v>1</v>
      </c>
      <c r="F339" s="0" t="n">
        <v>2</v>
      </c>
      <c r="G339" s="0" t="n">
        <v>1</v>
      </c>
      <c r="H339" s="0" t="n">
        <v>2</v>
      </c>
      <c r="I339" s="0" t="n">
        <v>1</v>
      </c>
      <c r="J339" s="0" t="n">
        <v>-1</v>
      </c>
      <c r="K339" s="0" t="n">
        <v>1</v>
      </c>
      <c r="L339" s="0" t="n">
        <v>1</v>
      </c>
      <c r="M339" s="0" t="n">
        <v>-1</v>
      </c>
      <c r="N339" s="0" t="n">
        <v>-1</v>
      </c>
    </row>
    <row r="340" customFormat="false" ht="16.5" hidden="false" customHeight="false" outlineLevel="0" collapsed="false">
      <c r="A340" s="66" t="s">
        <v>157</v>
      </c>
      <c r="B340" s="0" t="n">
        <v>1</v>
      </c>
      <c r="C340" s="0" t="n">
        <v>-2</v>
      </c>
      <c r="D340" s="0" t="n">
        <v>2</v>
      </c>
      <c r="E340" s="0" t="n">
        <v>2</v>
      </c>
      <c r="F340" s="0" t="n">
        <v>2</v>
      </c>
      <c r="G340" s="0" t="n">
        <v>2</v>
      </c>
      <c r="H340" s="0" t="n">
        <v>2</v>
      </c>
      <c r="I340" s="0" t="n">
        <v>3</v>
      </c>
      <c r="J340" s="0" t="n">
        <v>1</v>
      </c>
      <c r="K340" s="0" t="n">
        <v>2</v>
      </c>
      <c r="L340" s="0" t="n">
        <v>2</v>
      </c>
      <c r="M340" s="0" t="n">
        <v>3</v>
      </c>
      <c r="N340" s="0" t="n">
        <v>1</v>
      </c>
    </row>
    <row r="341" customFormat="false" ht="16.5" hidden="false" customHeight="false" outlineLevel="0" collapsed="false">
      <c r="A341" s="66" t="s">
        <v>158</v>
      </c>
      <c r="B341" s="0" t="n">
        <v>-1</v>
      </c>
      <c r="C341" s="0" t="n">
        <v>-4</v>
      </c>
      <c r="D341" s="0" t="n">
        <v>1</v>
      </c>
      <c r="E341" s="0" t="n">
        <v>-1</v>
      </c>
      <c r="F341" s="0" t="n">
        <v>1</v>
      </c>
      <c r="G341" s="0" t="n">
        <v>1</v>
      </c>
      <c r="H341" s="0" t="n">
        <v>-1</v>
      </c>
      <c r="I341" s="0" t="n">
        <v>1</v>
      </c>
      <c r="J341" s="0" t="n">
        <v>2</v>
      </c>
      <c r="K341" s="0" t="n">
        <v>1</v>
      </c>
      <c r="L341" s="0" t="n">
        <v>1</v>
      </c>
      <c r="M341" s="0" t="n">
        <v>2</v>
      </c>
      <c r="N341" s="0" t="n">
        <v>2</v>
      </c>
    </row>
    <row r="342" customFormat="false" ht="16.5" hidden="false" customHeight="false" outlineLevel="0" collapsed="false">
      <c r="A342" s="66" t="s">
        <v>159</v>
      </c>
      <c r="B342" s="0" t="n">
        <v>-1</v>
      </c>
      <c r="C342" s="0" t="n">
        <v>-3</v>
      </c>
      <c r="D342" s="0" t="n">
        <v>1</v>
      </c>
      <c r="E342" s="0" t="n">
        <v>1</v>
      </c>
      <c r="F342" s="0" t="n">
        <v>1</v>
      </c>
      <c r="G342" s="0" t="n">
        <v>1</v>
      </c>
      <c r="H342" s="0" t="n">
        <v>1</v>
      </c>
      <c r="I342" s="0" t="n">
        <v>-1</v>
      </c>
      <c r="J342" s="0" t="n">
        <v>1</v>
      </c>
      <c r="K342" s="0" t="n">
        <v>-1</v>
      </c>
      <c r="L342" s="0" t="n">
        <v>-1</v>
      </c>
      <c r="M342" s="0" t="n">
        <v>-1</v>
      </c>
      <c r="N342" s="0" t="n">
        <v>-1</v>
      </c>
    </row>
    <row r="343" customFormat="false" ht="16.5" hidden="false" customHeight="false" outlineLevel="0" collapsed="false">
      <c r="A343" s="66" t="s">
        <v>160</v>
      </c>
      <c r="B343" s="0" t="n">
        <v>-2</v>
      </c>
      <c r="C343" s="0" t="n">
        <v>-3</v>
      </c>
      <c r="D343" s="0" t="n">
        <v>1</v>
      </c>
      <c r="E343" s="0" t="n">
        <v>-1</v>
      </c>
      <c r="F343" s="0" t="n">
        <v>1</v>
      </c>
      <c r="G343" s="0" t="n">
        <v>1</v>
      </c>
      <c r="H343" s="0" t="n">
        <v>1</v>
      </c>
      <c r="I343" s="0" t="n">
        <v>1</v>
      </c>
      <c r="J343" s="0" t="n">
        <v>1</v>
      </c>
      <c r="K343" s="0" t="n">
        <v>1</v>
      </c>
      <c r="L343" s="0" t="n">
        <v>1</v>
      </c>
      <c r="M343" s="0" t="n">
        <v>2</v>
      </c>
      <c r="N343" s="0" t="n">
        <v>1</v>
      </c>
    </row>
    <row r="344" customFormat="false" ht="16.5" hidden="false" customHeight="false" outlineLevel="0" collapsed="false">
      <c r="A344" s="66" t="s">
        <v>161</v>
      </c>
      <c r="B344" s="0" t="n">
        <v>-2</v>
      </c>
      <c r="C344" s="0" t="n">
        <v>-4</v>
      </c>
      <c r="D344" s="0" t="n">
        <v>-1</v>
      </c>
      <c r="E344" s="0" t="n">
        <v>-2</v>
      </c>
      <c r="F344" s="0" t="n">
        <v>-1</v>
      </c>
      <c r="G344" s="0" t="n">
        <v>-1</v>
      </c>
      <c r="H344" s="0" t="n">
        <v>1</v>
      </c>
      <c r="I344" s="0" t="n">
        <v>-1</v>
      </c>
      <c r="J344" s="0" t="n">
        <v>-1</v>
      </c>
      <c r="K344" s="0" t="n">
        <v>1</v>
      </c>
      <c r="L344" s="0" t="n">
        <v>-1</v>
      </c>
      <c r="M344" s="0" t="n">
        <v>1</v>
      </c>
      <c r="N344" s="0" t="n">
        <v>1</v>
      </c>
    </row>
    <row r="345" customFormat="false" ht="16.5" hidden="false" customHeight="false" outlineLevel="0" collapsed="false">
      <c r="A345" s="66" t="s">
        <v>162</v>
      </c>
      <c r="B345" s="0" t="n">
        <v>-1</v>
      </c>
      <c r="C345" s="0" t="n">
        <v>-2</v>
      </c>
      <c r="D345" s="0" t="n">
        <v>2</v>
      </c>
      <c r="E345" s="0" t="n">
        <v>2</v>
      </c>
      <c r="F345" s="0" t="n">
        <v>1</v>
      </c>
      <c r="G345" s="0" t="n">
        <v>2</v>
      </c>
      <c r="H345" s="0" t="n">
        <v>2</v>
      </c>
      <c r="I345" s="0" t="n">
        <v>2</v>
      </c>
      <c r="J345" s="0" t="n">
        <v>2</v>
      </c>
      <c r="K345" s="0" t="n">
        <v>1</v>
      </c>
      <c r="L345" s="0" t="n">
        <v>-1</v>
      </c>
      <c r="M345" s="0" t="n">
        <v>2</v>
      </c>
      <c r="N345" s="0" t="n">
        <v>2</v>
      </c>
    </row>
    <row r="346" customFormat="false" ht="16.5" hidden="false" customHeight="false" outlineLevel="0" collapsed="false">
      <c r="A346" s="66" t="s">
        <v>163</v>
      </c>
      <c r="B346" s="0" t="n">
        <v>-3</v>
      </c>
      <c r="C346" s="0" t="n">
        <v>-4</v>
      </c>
      <c r="D346" s="0" t="n">
        <v>1</v>
      </c>
      <c r="E346" s="0" t="n">
        <v>-1</v>
      </c>
      <c r="F346" s="0" t="n">
        <v>-1</v>
      </c>
      <c r="G346" s="0" t="n">
        <v>-1</v>
      </c>
      <c r="H346" s="0" t="n">
        <v>1</v>
      </c>
      <c r="I346" s="0" t="n">
        <v>1</v>
      </c>
      <c r="J346" s="0" t="n">
        <v>-1</v>
      </c>
      <c r="K346" s="0" t="n">
        <v>-1</v>
      </c>
      <c r="L346" s="0" t="n">
        <v>1</v>
      </c>
      <c r="M346" s="0" t="n">
        <v>1</v>
      </c>
      <c r="N346" s="0" t="n">
        <v>1</v>
      </c>
    </row>
    <row r="347" customFormat="false" ht="16.5" hidden="false" customHeight="false" outlineLevel="0" collapsed="false">
      <c r="A347" s="66" t="s">
        <v>164</v>
      </c>
      <c r="B347" s="0" t="n">
        <v>1</v>
      </c>
      <c r="C347" s="0" t="n">
        <v>-2</v>
      </c>
      <c r="D347" s="0" t="n">
        <v>4</v>
      </c>
      <c r="E347" s="0" t="n">
        <v>4</v>
      </c>
      <c r="F347" s="0" t="n">
        <v>4</v>
      </c>
      <c r="G347" s="0" t="n">
        <v>3</v>
      </c>
      <c r="H347" s="0" t="n">
        <v>4</v>
      </c>
      <c r="I347" s="0" t="n">
        <v>3</v>
      </c>
      <c r="J347" s="0" t="n">
        <v>2</v>
      </c>
      <c r="K347" s="0" t="n">
        <v>2</v>
      </c>
      <c r="L347" s="0" t="n">
        <v>3</v>
      </c>
      <c r="M347" s="0" t="n">
        <v>3</v>
      </c>
      <c r="N347" s="0" t="n">
        <v>-1</v>
      </c>
    </row>
    <row r="348" customFormat="false" ht="16.5" hidden="false" customHeight="false" outlineLevel="0" collapsed="false">
      <c r="A348" s="66" t="s">
        <v>165</v>
      </c>
      <c r="B348" s="0" t="n">
        <v>-1</v>
      </c>
      <c r="C348" s="0" t="n">
        <v>-1</v>
      </c>
      <c r="D348" s="0" t="n">
        <v>1</v>
      </c>
      <c r="E348" s="0" t="n">
        <v>-1</v>
      </c>
      <c r="F348" s="0" t="n">
        <v>1</v>
      </c>
      <c r="G348" s="0" t="n">
        <v>-1</v>
      </c>
      <c r="H348" s="0" t="n">
        <v>-1</v>
      </c>
      <c r="I348" s="0" t="n">
        <v>1</v>
      </c>
      <c r="J348" s="0" t="n">
        <v>-1</v>
      </c>
      <c r="K348" s="0" t="n">
        <v>1</v>
      </c>
      <c r="L348" s="0" t="n">
        <v>-1</v>
      </c>
      <c r="M348" s="0" t="n">
        <v>-1</v>
      </c>
      <c r="N348" s="0" t="n">
        <v>-1</v>
      </c>
    </row>
    <row r="349" customFormat="false" ht="16.5" hidden="false" customHeight="false" outlineLevel="0" collapsed="false">
      <c r="A349" s="66" t="s">
        <v>166</v>
      </c>
      <c r="B349" s="0" t="n">
        <v>-3</v>
      </c>
      <c r="C349" s="0" t="n">
        <v>-4</v>
      </c>
      <c r="D349" s="0" t="n">
        <v>1</v>
      </c>
      <c r="E349" s="0" t="n">
        <v>1</v>
      </c>
      <c r="F349" s="0" t="n">
        <v>2</v>
      </c>
      <c r="G349" s="0" t="n">
        <v>-1</v>
      </c>
      <c r="H349" s="0" t="n">
        <v>2</v>
      </c>
      <c r="I349" s="0" t="n">
        <v>1</v>
      </c>
      <c r="J349" s="0" t="n">
        <v>1</v>
      </c>
      <c r="K349" s="0" t="n">
        <v>1</v>
      </c>
      <c r="L349" s="0" t="n">
        <v>1</v>
      </c>
      <c r="M349" s="0" t="n">
        <v>1</v>
      </c>
      <c r="N349" s="0" t="n">
        <v>1</v>
      </c>
    </row>
    <row r="350" customFormat="false" ht="16.5" hidden="false" customHeight="false" outlineLevel="0" collapsed="false">
      <c r="A350" s="66" t="s">
        <v>167</v>
      </c>
      <c r="B350" s="0" t="n">
        <v>-1</v>
      </c>
      <c r="C350" s="0" t="n">
        <v>-3</v>
      </c>
      <c r="D350" s="0" t="n">
        <v>2</v>
      </c>
      <c r="E350" s="0" t="n">
        <v>2</v>
      </c>
      <c r="F350" s="0" t="n">
        <v>2</v>
      </c>
      <c r="G350" s="0" t="n">
        <v>1</v>
      </c>
      <c r="H350" s="0" t="n">
        <v>3</v>
      </c>
      <c r="I350" s="0" t="n">
        <v>1</v>
      </c>
      <c r="J350" s="0" t="n">
        <v>2</v>
      </c>
      <c r="K350" s="0" t="n">
        <v>1</v>
      </c>
      <c r="L350" s="0" t="n">
        <v>2</v>
      </c>
      <c r="M350" s="0" t="n">
        <v>2</v>
      </c>
      <c r="N350" s="0" t="n">
        <v>1</v>
      </c>
    </row>
    <row r="351" customFormat="false" ht="16.5" hidden="false" customHeight="false" outlineLevel="0" collapsed="false">
      <c r="A351" s="66" t="s">
        <v>168</v>
      </c>
      <c r="B351" s="0" t="n">
        <v>1</v>
      </c>
      <c r="C351" s="0" t="n">
        <v>-4</v>
      </c>
      <c r="D351" s="0" t="n">
        <v>1</v>
      </c>
      <c r="E351" s="0" t="n">
        <v>-1</v>
      </c>
      <c r="F351" s="0" t="n">
        <v>2</v>
      </c>
      <c r="G351" s="0" t="n">
        <v>2</v>
      </c>
      <c r="H351" s="0" t="n">
        <v>1</v>
      </c>
      <c r="I351" s="0" t="n">
        <v>1</v>
      </c>
      <c r="J351" s="0" t="n">
        <v>1</v>
      </c>
      <c r="K351" s="0" t="n">
        <v>1</v>
      </c>
      <c r="L351" s="0" t="n">
        <v>-1</v>
      </c>
      <c r="M351" s="0" t="n">
        <v>1</v>
      </c>
      <c r="N351" s="0" t="n">
        <v>1</v>
      </c>
    </row>
    <row r="352" customFormat="false" ht="16.5" hidden="false" customHeight="false" outlineLevel="0" collapsed="false">
      <c r="A352" s="66" t="s">
        <v>169</v>
      </c>
      <c r="B352" s="0" t="n">
        <v>2</v>
      </c>
      <c r="C352" s="0" t="n">
        <v>-3</v>
      </c>
      <c r="D352" s="0" t="n">
        <v>1</v>
      </c>
      <c r="E352" s="0" t="n">
        <v>1</v>
      </c>
      <c r="F352" s="0" t="n">
        <v>1</v>
      </c>
      <c r="G352" s="0" t="n">
        <v>1</v>
      </c>
      <c r="H352" s="0" t="n">
        <v>1</v>
      </c>
      <c r="I352" s="0" t="n">
        <v>1</v>
      </c>
      <c r="J352" s="0" t="n">
        <v>1</v>
      </c>
      <c r="K352" s="0" t="n">
        <v>-1</v>
      </c>
      <c r="L352" s="0" t="n">
        <v>1</v>
      </c>
      <c r="M352" s="0" t="n">
        <v>2</v>
      </c>
      <c r="N352" s="0" t="n">
        <v>2</v>
      </c>
    </row>
    <row r="353" customFormat="false" ht="16.5" hidden="false" customHeight="false" outlineLevel="0" collapsed="false">
      <c r="A353" s="66" t="s">
        <v>170</v>
      </c>
      <c r="B353" s="0" t="n">
        <v>-1</v>
      </c>
      <c r="C353" s="0" t="n">
        <v>-2</v>
      </c>
      <c r="D353" s="0" t="n">
        <v>1</v>
      </c>
      <c r="E353" s="0" t="n">
        <v>-1</v>
      </c>
      <c r="F353" s="0" t="n">
        <v>-1</v>
      </c>
      <c r="G353" s="0" t="n">
        <v>-1</v>
      </c>
      <c r="H353" s="0" t="n">
        <v>3</v>
      </c>
      <c r="I353" s="0" t="n">
        <v>3</v>
      </c>
      <c r="J353" s="0" t="n">
        <v>1</v>
      </c>
      <c r="K353" s="0" t="n">
        <v>1</v>
      </c>
      <c r="L353" s="0" t="n">
        <v>-1</v>
      </c>
      <c r="M353" s="0" t="n">
        <v>-1</v>
      </c>
      <c r="N353" s="0" t="n">
        <v>-1</v>
      </c>
    </row>
    <row r="354" customFormat="false" ht="16.5" hidden="false" customHeight="false" outlineLevel="0" collapsed="false">
      <c r="A354" s="66" t="s">
        <v>171</v>
      </c>
      <c r="B354" s="0" t="n">
        <v>-2</v>
      </c>
      <c r="C354" s="0" t="n">
        <v>-2</v>
      </c>
      <c r="D354" s="0" t="n">
        <v>1</v>
      </c>
      <c r="E354" s="0" t="n">
        <v>-1</v>
      </c>
      <c r="F354" s="0" t="n">
        <v>1</v>
      </c>
      <c r="G354" s="0" t="n">
        <v>1</v>
      </c>
      <c r="H354" s="0" t="n">
        <v>1</v>
      </c>
      <c r="I354" s="0" t="n">
        <v>1</v>
      </c>
      <c r="J354" s="0" t="n">
        <v>1</v>
      </c>
      <c r="K354" s="0" t="n">
        <v>1</v>
      </c>
      <c r="L354" s="0" t="n">
        <v>1</v>
      </c>
      <c r="M354" s="0" t="n">
        <v>1</v>
      </c>
      <c r="N354" s="0" t="n">
        <v>1</v>
      </c>
    </row>
    <row r="355" customFormat="false" ht="16.5" hidden="false" customHeight="false" outlineLevel="0" collapsed="false">
      <c r="A355" s="66" t="s">
        <v>172</v>
      </c>
      <c r="B355" s="0" t="n">
        <v>-1</v>
      </c>
      <c r="C355" s="0" t="n">
        <v>-4</v>
      </c>
      <c r="D355" s="0" t="n">
        <v>2</v>
      </c>
      <c r="E355" s="0" t="n">
        <v>1</v>
      </c>
      <c r="F355" s="0" t="n">
        <v>1</v>
      </c>
      <c r="G355" s="0" t="n">
        <v>1</v>
      </c>
      <c r="H355" s="0" t="n">
        <v>2</v>
      </c>
      <c r="I355" s="0" t="n">
        <v>3</v>
      </c>
      <c r="J355" s="0" t="n">
        <v>2</v>
      </c>
      <c r="K355" s="0" t="n">
        <v>2</v>
      </c>
      <c r="L355" s="0" t="n">
        <v>1</v>
      </c>
      <c r="M355" s="0" t="n">
        <v>2</v>
      </c>
      <c r="N355" s="0" t="n">
        <v>-1</v>
      </c>
    </row>
    <row r="356" customFormat="false" ht="16.5" hidden="false" customHeight="false" outlineLevel="0" collapsed="false">
      <c r="A356" s="66" t="s">
        <v>173</v>
      </c>
      <c r="B356" s="0" t="n">
        <v>-1</v>
      </c>
      <c r="C356" s="0" t="n">
        <v>1</v>
      </c>
      <c r="D356" s="0" t="n">
        <v>-1</v>
      </c>
      <c r="E356" s="0" t="n">
        <v>1</v>
      </c>
      <c r="F356" s="0" t="n">
        <v>-1</v>
      </c>
      <c r="G356" s="0" t="n">
        <v>1</v>
      </c>
      <c r="H356" s="0" t="n">
        <v>1</v>
      </c>
      <c r="I356" s="0" t="n">
        <v>1</v>
      </c>
      <c r="J356" s="0" t="n">
        <v>-1</v>
      </c>
      <c r="K356" s="0" t="n">
        <v>1</v>
      </c>
      <c r="L356" s="0" t="n">
        <v>1</v>
      </c>
      <c r="M356" s="0" t="n">
        <v>2</v>
      </c>
      <c r="N356" s="0" t="n">
        <v>2</v>
      </c>
    </row>
    <row r="357" customFormat="false" ht="16.5" hidden="false" customHeight="false" outlineLevel="0" collapsed="false">
      <c r="A357" s="66" t="s">
        <v>174</v>
      </c>
      <c r="B357" s="0" t="n">
        <v>-1</v>
      </c>
      <c r="C357" s="0" t="n">
        <v>-2</v>
      </c>
      <c r="D357" s="0" t="n">
        <v>2</v>
      </c>
      <c r="E357" s="0" t="n">
        <v>-1</v>
      </c>
      <c r="F357" s="0" t="n">
        <v>1</v>
      </c>
      <c r="G357" s="0" t="n">
        <v>-1</v>
      </c>
      <c r="H357" s="0" t="n">
        <v>-1</v>
      </c>
      <c r="I357" s="0" t="n">
        <v>1</v>
      </c>
      <c r="J357" s="0" t="n">
        <v>-1</v>
      </c>
      <c r="K357" s="0" t="n">
        <v>-1</v>
      </c>
      <c r="L357" s="0" t="n">
        <v>1</v>
      </c>
      <c r="M357" s="0" t="n">
        <v>1</v>
      </c>
      <c r="N357" s="0" t="n">
        <v>1</v>
      </c>
    </row>
    <row r="358" customFormat="false" ht="16.5" hidden="false" customHeight="false" outlineLevel="0" collapsed="false">
      <c r="A358" s="66" t="s">
        <v>175</v>
      </c>
      <c r="B358" s="0" t="n">
        <v>-3</v>
      </c>
      <c r="C358" s="0" t="n">
        <v>-4</v>
      </c>
      <c r="D358" s="0" t="n">
        <v>2</v>
      </c>
      <c r="E358" s="0" t="n">
        <v>1</v>
      </c>
      <c r="F358" s="0" t="n">
        <v>3</v>
      </c>
      <c r="G358" s="0" t="n">
        <v>4</v>
      </c>
      <c r="H358" s="0" t="n">
        <v>4</v>
      </c>
      <c r="I358" s="0" t="n">
        <v>4</v>
      </c>
      <c r="J358" s="0" t="n">
        <v>4</v>
      </c>
      <c r="K358" s="0" t="n">
        <v>4</v>
      </c>
      <c r="L358" s="0" t="n">
        <v>4</v>
      </c>
      <c r="M358" s="0" t="n">
        <v>4</v>
      </c>
      <c r="N358" s="0" t="n">
        <v>1</v>
      </c>
    </row>
    <row r="359" customFormat="false" ht="16.5" hidden="false" customHeight="false" outlineLevel="0" collapsed="false">
      <c r="A359" s="66" t="s">
        <v>176</v>
      </c>
      <c r="B359" s="0" t="n">
        <v>4</v>
      </c>
      <c r="C359" s="0" t="n">
        <v>-1</v>
      </c>
      <c r="D359" s="0" t="n">
        <v>4</v>
      </c>
      <c r="E359" s="0" t="n">
        <v>3</v>
      </c>
      <c r="F359" s="0" t="n">
        <v>3</v>
      </c>
      <c r="G359" s="0" t="n">
        <v>2</v>
      </c>
      <c r="H359" s="0" t="n">
        <v>2</v>
      </c>
      <c r="I359" s="0" t="n">
        <v>3</v>
      </c>
      <c r="J359" s="0" t="n">
        <v>2</v>
      </c>
      <c r="K359" s="0" t="n">
        <v>1</v>
      </c>
      <c r="L359" s="0" t="n">
        <v>1</v>
      </c>
      <c r="M359" s="0" t="n">
        <v>2</v>
      </c>
      <c r="N359" s="0" t="n">
        <v>1</v>
      </c>
    </row>
    <row r="360" customFormat="false" ht="16.5" hidden="false" customHeight="false" outlineLevel="0" collapsed="false">
      <c r="A360" s="66" t="s">
        <v>177</v>
      </c>
      <c r="B360" s="0" t="n">
        <v>-2</v>
      </c>
      <c r="C360" s="0" t="n">
        <v>-3</v>
      </c>
      <c r="D360" s="0" t="n">
        <v>-2</v>
      </c>
      <c r="E360" s="0" t="n">
        <v>-1</v>
      </c>
      <c r="F360" s="0" t="n">
        <v>1</v>
      </c>
      <c r="G360" s="0" t="n">
        <v>1</v>
      </c>
      <c r="H360" s="0" t="n">
        <v>2</v>
      </c>
      <c r="I360" s="0" t="n">
        <v>1</v>
      </c>
      <c r="J360" s="0" t="n">
        <v>3</v>
      </c>
      <c r="K360" s="0" t="n">
        <v>1</v>
      </c>
      <c r="L360" s="0" t="n">
        <v>1</v>
      </c>
      <c r="M360" s="0" t="n">
        <v>3</v>
      </c>
      <c r="N360" s="0" t="n">
        <v>1</v>
      </c>
    </row>
    <row r="361" customFormat="false" ht="16.5" hidden="false" customHeight="false" outlineLevel="0" collapsed="false">
      <c r="A361" s="66" t="s">
        <v>178</v>
      </c>
      <c r="B361" s="0" t="n">
        <v>-1</v>
      </c>
      <c r="C361" s="0" t="n">
        <v>-1</v>
      </c>
      <c r="D361" s="0" t="n">
        <v>2</v>
      </c>
      <c r="E361" s="0" t="n">
        <v>1</v>
      </c>
      <c r="F361" s="0" t="n">
        <v>1</v>
      </c>
      <c r="G361" s="0" t="n">
        <v>1</v>
      </c>
      <c r="H361" s="0" t="n">
        <v>-1</v>
      </c>
      <c r="I361" s="0" t="n">
        <v>-1</v>
      </c>
      <c r="J361" s="0" t="n">
        <v>-1</v>
      </c>
      <c r="K361" s="0" t="n">
        <v>-3</v>
      </c>
      <c r="L361" s="0" t="n">
        <v>-2</v>
      </c>
      <c r="M361" s="0" t="n">
        <v>1</v>
      </c>
      <c r="N361" s="0" t="n">
        <v>1</v>
      </c>
    </row>
    <row r="362" customFormat="false" ht="16.5" hidden="false" customHeight="false" outlineLevel="0" collapsed="false">
      <c r="A362" s="66" t="s">
        <v>179</v>
      </c>
      <c r="B362" s="0" t="n">
        <v>-2</v>
      </c>
      <c r="C362" s="0" t="n">
        <v>-2</v>
      </c>
      <c r="D362" s="0" t="n">
        <v>1</v>
      </c>
      <c r="E362" s="0" t="n">
        <v>-1</v>
      </c>
      <c r="F362" s="0" t="n">
        <v>-1</v>
      </c>
      <c r="G362" s="0" t="n">
        <v>-1</v>
      </c>
      <c r="H362" s="0" t="n">
        <v>1</v>
      </c>
      <c r="I362" s="0" t="n">
        <v>1</v>
      </c>
      <c r="J362" s="0" t="n">
        <v>1</v>
      </c>
      <c r="K362" s="0" t="n">
        <v>2</v>
      </c>
      <c r="L362" s="0" t="n">
        <v>1</v>
      </c>
      <c r="M362" s="0" t="n">
        <v>-1</v>
      </c>
      <c r="N362" s="0" t="n">
        <v>-1</v>
      </c>
    </row>
    <row r="363" customFormat="false" ht="16.5" hidden="false" customHeight="false" outlineLevel="0" collapsed="false">
      <c r="A363" s="66" t="s">
        <v>180</v>
      </c>
      <c r="B363" s="0" t="n">
        <v>-1</v>
      </c>
      <c r="C363" s="0" t="n">
        <v>-4</v>
      </c>
      <c r="D363" s="0" t="n">
        <v>1</v>
      </c>
      <c r="E363" s="0" t="n">
        <v>-2</v>
      </c>
      <c r="F363" s="0" t="n">
        <v>2</v>
      </c>
      <c r="G363" s="0" t="n">
        <v>1</v>
      </c>
      <c r="H363" s="0" t="n">
        <v>1</v>
      </c>
      <c r="I363" s="0" t="n">
        <v>1</v>
      </c>
      <c r="J363" s="0" t="n">
        <v>-1</v>
      </c>
      <c r="K363" s="0" t="n">
        <v>1</v>
      </c>
      <c r="L363" s="0" t="n">
        <v>1</v>
      </c>
      <c r="M363" s="0" t="n">
        <v>1</v>
      </c>
      <c r="N363" s="0" t="n">
        <v>1</v>
      </c>
    </row>
    <row r="364" customFormat="false" ht="16.5" hidden="false" customHeight="false" outlineLevel="0" collapsed="false">
      <c r="A364" s="66" t="s">
        <v>181</v>
      </c>
      <c r="B364" s="0" t="n">
        <v>-2</v>
      </c>
      <c r="C364" s="0" t="n">
        <v>-3</v>
      </c>
      <c r="D364" s="0" t="n">
        <v>-1</v>
      </c>
      <c r="E364" s="0" t="n">
        <v>-1</v>
      </c>
      <c r="F364" s="0" t="n">
        <v>1</v>
      </c>
      <c r="G364" s="0" t="n">
        <v>2</v>
      </c>
      <c r="H364" s="0" t="n">
        <v>4</v>
      </c>
      <c r="I364" s="0" t="n">
        <v>4</v>
      </c>
      <c r="J364" s="0" t="n">
        <v>-1</v>
      </c>
      <c r="K364" s="0" t="n">
        <v>2</v>
      </c>
      <c r="L364" s="0" t="n">
        <v>-2</v>
      </c>
      <c r="M364" s="0" t="n">
        <v>-1</v>
      </c>
      <c r="N364" s="0" t="n">
        <v>-1</v>
      </c>
    </row>
    <row r="365" customFormat="false" ht="16.5" hidden="false" customHeight="false" outlineLevel="0" collapsed="false">
      <c r="A365" s="66" t="s">
        <v>182</v>
      </c>
      <c r="B365" s="0" t="n">
        <v>-1</v>
      </c>
      <c r="C365" s="0" t="n">
        <v>-2</v>
      </c>
      <c r="D365" s="0" t="n">
        <v>1</v>
      </c>
      <c r="E365" s="0" t="n">
        <v>1</v>
      </c>
      <c r="F365" s="0" t="n">
        <v>-1</v>
      </c>
      <c r="G365" s="0" t="n">
        <v>1</v>
      </c>
      <c r="H365" s="0" t="n">
        <v>2</v>
      </c>
      <c r="I365" s="0" t="n">
        <v>2</v>
      </c>
      <c r="J365" s="0" t="n">
        <v>2</v>
      </c>
      <c r="K365" s="0" t="n">
        <v>1</v>
      </c>
      <c r="L365" s="0" t="n">
        <v>2</v>
      </c>
      <c r="M365" s="0" t="n">
        <v>-1</v>
      </c>
      <c r="N365" s="0" t="n">
        <v>-2</v>
      </c>
    </row>
    <row r="366" customFormat="false" ht="16.5" hidden="false" customHeight="false" outlineLevel="0" collapsed="false">
      <c r="A366" s="66" t="s">
        <v>183</v>
      </c>
      <c r="B366" s="0" t="n">
        <v>-1</v>
      </c>
      <c r="C366" s="0" t="n">
        <v>-1</v>
      </c>
      <c r="D366" s="0" t="n">
        <v>-2</v>
      </c>
      <c r="E366" s="0" t="n">
        <v>2</v>
      </c>
      <c r="F366" s="0" t="n">
        <v>3</v>
      </c>
      <c r="G366" s="0" t="n">
        <v>2</v>
      </c>
      <c r="H366" s="0" t="n">
        <v>4</v>
      </c>
      <c r="I366" s="0" t="n">
        <v>4</v>
      </c>
      <c r="J366" s="0" t="n">
        <v>4</v>
      </c>
      <c r="K366" s="0" t="n">
        <v>4</v>
      </c>
      <c r="L366" s="0" t="n">
        <v>2</v>
      </c>
      <c r="M366" s="0" t="n">
        <v>3</v>
      </c>
      <c r="N366" s="0" t="n">
        <v>-1</v>
      </c>
    </row>
    <row r="367" customFormat="false" ht="16.5" hidden="false" customHeight="false" outlineLevel="0" collapsed="false">
      <c r="A367" s="66" t="s">
        <v>184</v>
      </c>
      <c r="B367" s="0" t="n">
        <v>1</v>
      </c>
      <c r="C367" s="0" t="n">
        <v>-4</v>
      </c>
      <c r="D367" s="0" t="n">
        <v>2</v>
      </c>
      <c r="E367" s="0" t="n">
        <v>1</v>
      </c>
      <c r="F367" s="0" t="n">
        <v>-1</v>
      </c>
      <c r="G367" s="0" t="n">
        <v>1</v>
      </c>
      <c r="H367" s="0" t="n">
        <v>2</v>
      </c>
      <c r="I367" s="0" t="n">
        <v>1</v>
      </c>
      <c r="J367" s="0" t="n">
        <v>-1</v>
      </c>
      <c r="K367" s="0" t="n">
        <v>1</v>
      </c>
      <c r="L367" s="0" t="n">
        <v>1</v>
      </c>
      <c r="M367" s="0" t="n">
        <v>1</v>
      </c>
      <c r="N367" s="0" t="n">
        <v>1</v>
      </c>
    </row>
    <row r="368" customFormat="false" ht="16.5" hidden="false" customHeight="false" outlineLevel="0" collapsed="false">
      <c r="A368" s="66" t="s">
        <v>185</v>
      </c>
      <c r="B368" s="0" t="n">
        <v>-2</v>
      </c>
      <c r="C368" s="0" t="n">
        <v>-2</v>
      </c>
      <c r="D368" s="0" t="n">
        <v>1</v>
      </c>
      <c r="E368" s="0" t="n">
        <v>-2</v>
      </c>
      <c r="F368" s="0" t="n">
        <v>-1</v>
      </c>
      <c r="G368" s="0" t="n">
        <v>-1</v>
      </c>
      <c r="H368" s="0" t="n">
        <v>1</v>
      </c>
      <c r="I368" s="0" t="n">
        <v>1</v>
      </c>
      <c r="J368" s="0" t="n">
        <v>1</v>
      </c>
      <c r="K368" s="0" t="n">
        <v>1</v>
      </c>
      <c r="L368" s="0" t="n">
        <v>1</v>
      </c>
      <c r="M368" s="0" t="n">
        <v>-1</v>
      </c>
      <c r="N368" s="0" t="n">
        <v>-1</v>
      </c>
    </row>
    <row r="369" customFormat="false" ht="16.5" hidden="false" customHeight="false" outlineLevel="0" collapsed="false">
      <c r="A369" s="66" t="s">
        <v>186</v>
      </c>
      <c r="B369" s="0" t="n">
        <v>1</v>
      </c>
      <c r="C369" s="0" t="n">
        <v>-2</v>
      </c>
      <c r="D369" s="0" t="n">
        <v>1</v>
      </c>
      <c r="E369" s="0" t="n">
        <v>1</v>
      </c>
      <c r="F369" s="0" t="n">
        <v>-1</v>
      </c>
      <c r="G369" s="0" t="n">
        <v>-1</v>
      </c>
      <c r="H369" s="0" t="n">
        <v>1</v>
      </c>
      <c r="I369" s="0" t="n">
        <v>-1</v>
      </c>
      <c r="J369" s="0" t="n">
        <v>-1</v>
      </c>
      <c r="K369" s="0" t="n">
        <v>1</v>
      </c>
      <c r="L369" s="0" t="n">
        <v>1</v>
      </c>
      <c r="M369" s="0" t="n">
        <v>1</v>
      </c>
      <c r="N369" s="0" t="n">
        <v>1</v>
      </c>
    </row>
    <row r="370" customFormat="false" ht="16.5" hidden="false" customHeight="false" outlineLevel="0" collapsed="false">
      <c r="A370" s="66" t="s">
        <v>187</v>
      </c>
      <c r="B370" s="0" t="n">
        <v>-2</v>
      </c>
      <c r="C370" s="0" t="n">
        <v>-4</v>
      </c>
      <c r="D370" s="0" t="n">
        <v>1</v>
      </c>
      <c r="E370" s="0" t="n">
        <v>1</v>
      </c>
      <c r="F370" s="0" t="n">
        <v>1</v>
      </c>
      <c r="G370" s="0" t="n">
        <v>1</v>
      </c>
      <c r="H370" s="0" t="n">
        <v>2</v>
      </c>
      <c r="I370" s="0" t="n">
        <v>2</v>
      </c>
      <c r="J370" s="0" t="n">
        <v>2</v>
      </c>
      <c r="K370" s="0" t="n">
        <v>-1</v>
      </c>
      <c r="L370" s="0" t="n">
        <v>2</v>
      </c>
      <c r="M370" s="0" t="n">
        <v>2</v>
      </c>
      <c r="N370" s="0" t="n">
        <v>1</v>
      </c>
    </row>
    <row r="371" customFormat="false" ht="16.5" hidden="false" customHeight="false" outlineLevel="0" collapsed="false">
      <c r="A371" s="66" t="s">
        <v>188</v>
      </c>
      <c r="B371" s="0" t="n">
        <v>-1</v>
      </c>
      <c r="C371" s="0" t="n">
        <v>-3</v>
      </c>
      <c r="D371" s="0" t="n">
        <v>-1</v>
      </c>
      <c r="E371" s="0" t="n">
        <v>-1</v>
      </c>
      <c r="F371" s="0" t="n">
        <v>1</v>
      </c>
      <c r="G371" s="0" t="n">
        <v>1</v>
      </c>
      <c r="H371" s="0" t="n">
        <v>-1</v>
      </c>
      <c r="I371" s="0" t="n">
        <v>1</v>
      </c>
      <c r="J371" s="0" t="n">
        <v>-1</v>
      </c>
      <c r="K371" s="0" t="n">
        <v>1</v>
      </c>
      <c r="L371" s="0" t="n">
        <v>3</v>
      </c>
      <c r="M371" s="0" t="n">
        <v>1</v>
      </c>
      <c r="N371" s="0" t="n">
        <v>1</v>
      </c>
    </row>
    <row r="372" customFormat="false" ht="16.5" hidden="false" customHeight="false" outlineLevel="0" collapsed="false">
      <c r="A372" s="66" t="s">
        <v>189</v>
      </c>
      <c r="B372" s="0" t="n">
        <v>2</v>
      </c>
      <c r="C372" s="0" t="n">
        <v>-3</v>
      </c>
      <c r="D372" s="0" t="n">
        <v>-1</v>
      </c>
      <c r="E372" s="0" t="n">
        <v>1</v>
      </c>
      <c r="F372" s="0" t="n">
        <v>1</v>
      </c>
      <c r="G372" s="0" t="n">
        <v>1</v>
      </c>
      <c r="H372" s="0" t="n">
        <v>2</v>
      </c>
      <c r="I372" s="0" t="n">
        <v>1</v>
      </c>
      <c r="J372" s="0" t="n">
        <v>2</v>
      </c>
      <c r="K372" s="0" t="n">
        <v>1</v>
      </c>
      <c r="L372" s="0" t="n">
        <v>2</v>
      </c>
      <c r="M372" s="0" t="n">
        <v>3</v>
      </c>
      <c r="N372" s="0" t="n">
        <v>1</v>
      </c>
    </row>
    <row r="373" customFormat="false" ht="16.5" hidden="false" customHeight="false" outlineLevel="0" collapsed="false">
      <c r="A373" s="66" t="s">
        <v>190</v>
      </c>
      <c r="B373" s="0" t="n">
        <v>1</v>
      </c>
      <c r="C373" s="0" t="n">
        <v>-2</v>
      </c>
      <c r="D373" s="0" t="n">
        <v>3</v>
      </c>
      <c r="E373" s="0" t="n">
        <v>1</v>
      </c>
      <c r="F373" s="0" t="n">
        <v>2</v>
      </c>
      <c r="G373" s="0" t="n">
        <v>2</v>
      </c>
      <c r="H373" s="0" t="n">
        <v>2</v>
      </c>
      <c r="I373" s="0" t="n">
        <v>1</v>
      </c>
      <c r="J373" s="0" t="n">
        <v>1</v>
      </c>
      <c r="K373" s="0" t="n">
        <v>1</v>
      </c>
      <c r="L373" s="0" t="n">
        <v>2</v>
      </c>
      <c r="M373" s="0" t="n">
        <v>2</v>
      </c>
      <c r="N373" s="0" t="n">
        <v>1</v>
      </c>
    </row>
    <row r="374" customFormat="false" ht="16.5" hidden="false" customHeight="false" outlineLevel="0" collapsed="false">
      <c r="A374" s="66" t="s">
        <v>191</v>
      </c>
      <c r="B374" s="0" t="n">
        <v>-1</v>
      </c>
      <c r="C374" s="0" t="n">
        <v>-3</v>
      </c>
      <c r="D374" s="0" t="n">
        <v>1</v>
      </c>
      <c r="E374" s="0" t="n">
        <v>1</v>
      </c>
      <c r="F374" s="0" t="n">
        <v>1</v>
      </c>
      <c r="G374" s="0" t="n">
        <v>1</v>
      </c>
      <c r="H374" s="0" t="n">
        <v>2</v>
      </c>
      <c r="I374" s="0" t="n">
        <v>2</v>
      </c>
      <c r="J374" s="0" t="n">
        <v>1</v>
      </c>
      <c r="K374" s="0" t="n">
        <v>2</v>
      </c>
      <c r="L374" s="0" t="n">
        <v>2</v>
      </c>
      <c r="M374" s="0" t="n">
        <v>2</v>
      </c>
      <c r="N374" s="0" t="n">
        <v>1</v>
      </c>
    </row>
    <row r="375" customFormat="false" ht="16.5" hidden="false" customHeight="false" outlineLevel="0" collapsed="false">
      <c r="A375" s="66" t="s">
        <v>192</v>
      </c>
      <c r="B375" s="0" t="n">
        <v>1</v>
      </c>
      <c r="C375" s="0" t="n">
        <v>-2</v>
      </c>
      <c r="D375" s="0" t="n">
        <v>2</v>
      </c>
      <c r="E375" s="0" t="n">
        <v>1</v>
      </c>
      <c r="F375" s="0" t="n">
        <v>2</v>
      </c>
      <c r="G375" s="0" t="n">
        <v>2</v>
      </c>
      <c r="H375" s="0" t="n">
        <v>2</v>
      </c>
      <c r="I375" s="0" t="n">
        <v>3</v>
      </c>
      <c r="J375" s="0" t="n">
        <v>1</v>
      </c>
      <c r="K375" s="0" t="n">
        <v>1</v>
      </c>
      <c r="L375" s="0" t="n">
        <v>1</v>
      </c>
      <c r="M375" s="0" t="n">
        <v>3</v>
      </c>
      <c r="N375" s="0" t="n">
        <v>2</v>
      </c>
    </row>
    <row r="376" customFormat="false" ht="16.5" hidden="false" customHeight="false" outlineLevel="0" collapsed="false">
      <c r="A376" s="66" t="s">
        <v>193</v>
      </c>
      <c r="B376" s="0" t="n">
        <v>3</v>
      </c>
      <c r="C376" s="0" t="n">
        <v>-3</v>
      </c>
      <c r="D376" s="0" t="n">
        <v>4</v>
      </c>
      <c r="E376" s="0" t="n">
        <v>2</v>
      </c>
      <c r="F376" s="0" t="n">
        <v>3</v>
      </c>
      <c r="G376" s="0" t="n">
        <v>1</v>
      </c>
      <c r="H376" s="0" t="n">
        <v>2</v>
      </c>
      <c r="I376" s="0" t="n">
        <v>1</v>
      </c>
      <c r="J376" s="0" t="n">
        <v>1</v>
      </c>
      <c r="K376" s="0" t="n">
        <v>2</v>
      </c>
      <c r="L376" s="0" t="n">
        <v>2</v>
      </c>
      <c r="M376" s="0" t="n">
        <v>3</v>
      </c>
      <c r="N376" s="0" t="n">
        <v>1</v>
      </c>
    </row>
    <row r="377" customFormat="false" ht="16.5" hidden="false" customHeight="false" outlineLevel="0" collapsed="false">
      <c r="A377" s="66" t="s">
        <v>194</v>
      </c>
      <c r="B377" s="0" t="n">
        <v>-1</v>
      </c>
      <c r="C377" s="0" t="n">
        <v>-3</v>
      </c>
      <c r="D377" s="0" t="n">
        <v>1</v>
      </c>
      <c r="E377" s="0" t="n">
        <v>-1</v>
      </c>
      <c r="F377" s="0" t="n">
        <v>1</v>
      </c>
      <c r="G377" s="0" t="n">
        <v>2</v>
      </c>
      <c r="H377" s="0" t="n">
        <v>2</v>
      </c>
      <c r="I377" s="0" t="n">
        <v>1</v>
      </c>
      <c r="J377" s="0" t="n">
        <v>-1</v>
      </c>
      <c r="K377" s="0" t="n">
        <v>-1</v>
      </c>
      <c r="L377" s="0" t="n">
        <v>-1</v>
      </c>
      <c r="M377" s="0" t="n">
        <v>1</v>
      </c>
      <c r="N377" s="0" t="n">
        <v>1</v>
      </c>
    </row>
    <row r="378" customFormat="false" ht="16.5" hidden="false" customHeight="false" outlineLevel="0" collapsed="false">
      <c r="A378" s="66" t="s">
        <v>195</v>
      </c>
      <c r="B378" s="0" t="n">
        <v>-1</v>
      </c>
      <c r="C378" s="0" t="n">
        <v>-4</v>
      </c>
      <c r="D378" s="0" t="n">
        <v>1</v>
      </c>
      <c r="E378" s="0" t="n">
        <v>1</v>
      </c>
      <c r="F378" s="0" t="n">
        <v>1</v>
      </c>
      <c r="G378" s="0" t="n">
        <v>-1</v>
      </c>
      <c r="H378" s="0" t="n">
        <v>2</v>
      </c>
      <c r="I378" s="0" t="n">
        <v>1</v>
      </c>
      <c r="J378" s="0" t="n">
        <v>1</v>
      </c>
      <c r="K378" s="0" t="n">
        <v>1</v>
      </c>
      <c r="L378" s="0" t="n">
        <v>1</v>
      </c>
      <c r="M378" s="0" t="n">
        <v>2</v>
      </c>
      <c r="N378" s="0" t="n">
        <v>1</v>
      </c>
    </row>
    <row r="379" customFormat="false" ht="16.5" hidden="false" customHeight="false" outlineLevel="0" collapsed="false">
      <c r="A379" s="66" t="s">
        <v>196</v>
      </c>
      <c r="B379" s="0" t="n">
        <v>-1</v>
      </c>
      <c r="C379" s="0" t="n">
        <v>-4</v>
      </c>
      <c r="D379" s="0" t="n">
        <v>1</v>
      </c>
      <c r="E379" s="0" t="n">
        <v>1</v>
      </c>
      <c r="F379" s="0" t="n">
        <v>1</v>
      </c>
      <c r="G379" s="0" t="n">
        <v>1</v>
      </c>
      <c r="H379" s="0" t="n">
        <v>-2</v>
      </c>
      <c r="I379" s="0" t="n">
        <v>-1</v>
      </c>
      <c r="J379" s="0" t="n">
        <v>1</v>
      </c>
      <c r="K379" s="0" t="n">
        <v>1</v>
      </c>
      <c r="L379" s="0" t="n">
        <v>1</v>
      </c>
      <c r="M379" s="0" t="n">
        <v>1</v>
      </c>
      <c r="N379" s="0" t="n">
        <v>1</v>
      </c>
    </row>
    <row r="380" customFormat="false" ht="16.5" hidden="false" customHeight="false" outlineLevel="0" collapsed="false">
      <c r="A380" s="66" t="s">
        <v>197</v>
      </c>
      <c r="B380" s="0" t="n">
        <v>-1</v>
      </c>
      <c r="C380" s="0" t="n">
        <v>-2</v>
      </c>
      <c r="D380" s="0" t="n">
        <v>1</v>
      </c>
      <c r="E380" s="0" t="n">
        <v>1</v>
      </c>
      <c r="F380" s="0" t="n">
        <v>-1</v>
      </c>
      <c r="G380" s="0" t="n">
        <v>1</v>
      </c>
      <c r="H380" s="0" t="n">
        <v>1</v>
      </c>
      <c r="I380" s="0" t="n">
        <v>1</v>
      </c>
      <c r="J380" s="0" t="n">
        <v>-1</v>
      </c>
      <c r="K380" s="0" t="n">
        <v>2</v>
      </c>
      <c r="L380" s="0" t="n">
        <v>1</v>
      </c>
      <c r="M380" s="0" t="n">
        <v>-1</v>
      </c>
      <c r="N380" s="0" t="n">
        <v>-1</v>
      </c>
    </row>
    <row r="381" customFormat="false" ht="16.5" hidden="false" customHeight="false" outlineLevel="0" collapsed="false">
      <c r="A381" s="66" t="s">
        <v>198</v>
      </c>
      <c r="B381" s="0" t="n">
        <v>-1</v>
      </c>
      <c r="C381" s="0" t="n">
        <v>-3</v>
      </c>
      <c r="D381" s="0" t="n">
        <v>2</v>
      </c>
      <c r="E381" s="0" t="n">
        <v>1</v>
      </c>
      <c r="F381" s="0" t="n">
        <v>2</v>
      </c>
      <c r="G381" s="0" t="n">
        <v>1</v>
      </c>
      <c r="H381" s="0" t="n">
        <v>2</v>
      </c>
      <c r="I381" s="0" t="n">
        <v>-1</v>
      </c>
      <c r="J381" s="0" t="n">
        <v>1</v>
      </c>
      <c r="K381" s="0" t="n">
        <v>-1</v>
      </c>
      <c r="L381" s="0" t="n">
        <v>2</v>
      </c>
      <c r="M381" s="0" t="n">
        <v>1</v>
      </c>
      <c r="N381" s="0" t="n">
        <v>1</v>
      </c>
    </row>
    <row r="382" customFormat="false" ht="16.5" hidden="false" customHeight="false" outlineLevel="0" collapsed="false">
      <c r="A382" s="66" t="s">
        <v>199</v>
      </c>
      <c r="B382" s="0" t="n">
        <v>1</v>
      </c>
      <c r="C382" s="0" t="n">
        <v>-2</v>
      </c>
      <c r="D382" s="0" t="n">
        <v>1</v>
      </c>
      <c r="E382" s="0" t="n">
        <v>1</v>
      </c>
      <c r="F382" s="0" t="n">
        <v>1</v>
      </c>
      <c r="G382" s="0" t="n">
        <v>1</v>
      </c>
      <c r="H382" s="0" t="n">
        <v>2</v>
      </c>
      <c r="I382" s="0" t="n">
        <v>1</v>
      </c>
      <c r="J382" s="0" t="n">
        <v>-2</v>
      </c>
      <c r="K382" s="0" t="n">
        <v>-1</v>
      </c>
      <c r="L382" s="0" t="n">
        <v>-1</v>
      </c>
      <c r="M382" s="0" t="n">
        <v>1</v>
      </c>
      <c r="N382" s="0" t="n">
        <v>1</v>
      </c>
    </row>
    <row r="383" customFormat="false" ht="16.5" hidden="false" customHeight="false" outlineLevel="0" collapsed="false">
      <c r="A383" s="66" t="s">
        <v>200</v>
      </c>
      <c r="B383" s="0" t="n">
        <v>-2</v>
      </c>
      <c r="C383" s="0" t="n">
        <v>-3</v>
      </c>
      <c r="D383" s="0" t="n">
        <v>2</v>
      </c>
      <c r="E383" s="0" t="n">
        <v>1</v>
      </c>
      <c r="F383" s="0" t="n">
        <v>2</v>
      </c>
      <c r="G383" s="0" t="n">
        <v>1</v>
      </c>
      <c r="H383" s="0" t="n">
        <v>3</v>
      </c>
      <c r="I383" s="0" t="n">
        <v>2</v>
      </c>
      <c r="J383" s="0" t="n">
        <v>-1</v>
      </c>
      <c r="K383" s="0" t="n">
        <v>1</v>
      </c>
      <c r="L383" s="0" t="n">
        <v>1</v>
      </c>
      <c r="M383" s="0" t="n">
        <v>1</v>
      </c>
      <c r="N383" s="0" t="n">
        <v>-1</v>
      </c>
    </row>
    <row r="384" customFormat="false" ht="16.5" hidden="false" customHeight="false" outlineLevel="0" collapsed="false">
      <c r="A384" s="66" t="s">
        <v>201</v>
      </c>
      <c r="B384" s="0" t="n">
        <v>2</v>
      </c>
      <c r="C384" s="0" t="n">
        <v>-2</v>
      </c>
      <c r="D384" s="0" t="n">
        <v>-1</v>
      </c>
      <c r="E384" s="0" t="n">
        <v>1</v>
      </c>
      <c r="F384" s="0" t="n">
        <v>2</v>
      </c>
      <c r="G384" s="0" t="n">
        <v>-1</v>
      </c>
      <c r="H384" s="0" t="n">
        <v>3</v>
      </c>
      <c r="I384" s="0" t="n">
        <v>1</v>
      </c>
      <c r="J384" s="0" t="n">
        <v>-2</v>
      </c>
      <c r="K384" s="0" t="n">
        <v>1</v>
      </c>
      <c r="L384" s="0" t="n">
        <v>1</v>
      </c>
      <c r="M384" s="0" t="n">
        <v>1</v>
      </c>
      <c r="N384" s="0" t="n">
        <v>1</v>
      </c>
    </row>
    <row r="385" customFormat="false" ht="16.5" hidden="false" customHeight="false" outlineLevel="0" collapsed="false">
      <c r="A385" s="66" t="s">
        <v>202</v>
      </c>
      <c r="B385" s="0" t="n">
        <v>-1</v>
      </c>
      <c r="C385" s="0" t="n">
        <v>-3</v>
      </c>
      <c r="D385" s="0" t="n">
        <v>2</v>
      </c>
      <c r="E385" s="0" t="n">
        <v>1</v>
      </c>
      <c r="F385" s="0" t="n">
        <v>2</v>
      </c>
      <c r="G385" s="0" t="n">
        <v>1</v>
      </c>
      <c r="H385" s="0" t="n">
        <v>2</v>
      </c>
      <c r="I385" s="0" t="n">
        <v>3</v>
      </c>
      <c r="J385" s="0" t="n">
        <v>-1</v>
      </c>
      <c r="K385" s="0" t="n">
        <v>1</v>
      </c>
      <c r="L385" s="0" t="n">
        <v>1</v>
      </c>
      <c r="M385" s="0" t="n">
        <v>2</v>
      </c>
      <c r="N385" s="0" t="n">
        <v>1</v>
      </c>
    </row>
    <row r="386" customFormat="false" ht="16.5" hidden="false" customHeight="false" outlineLevel="0" collapsed="false">
      <c r="A386" s="66" t="s">
        <v>203</v>
      </c>
      <c r="B386" s="0" t="n">
        <v>-1</v>
      </c>
      <c r="C386" s="0" t="n">
        <v>-3</v>
      </c>
      <c r="D386" s="0" t="n">
        <v>1</v>
      </c>
      <c r="E386" s="0" t="n">
        <v>1</v>
      </c>
      <c r="F386" s="0" t="n">
        <v>2</v>
      </c>
      <c r="G386" s="0" t="n">
        <v>-2</v>
      </c>
      <c r="H386" s="0" t="n">
        <v>1</v>
      </c>
      <c r="I386" s="0" t="n">
        <v>1</v>
      </c>
      <c r="J386" s="0" t="n">
        <v>-2</v>
      </c>
      <c r="K386" s="0" t="n">
        <v>-1</v>
      </c>
      <c r="L386" s="0" t="n">
        <v>-1</v>
      </c>
      <c r="M386" s="0" t="n">
        <v>1</v>
      </c>
      <c r="N386" s="0" t="n">
        <v>1</v>
      </c>
    </row>
    <row r="387" customFormat="false" ht="16.5" hidden="false" customHeight="false" outlineLevel="0" collapsed="false">
      <c r="A387" s="66" t="s">
        <v>204</v>
      </c>
      <c r="B387" s="0" t="n">
        <v>-2</v>
      </c>
      <c r="C387" s="0" t="n">
        <v>-3</v>
      </c>
      <c r="D387" s="0" t="n">
        <v>2</v>
      </c>
      <c r="E387" s="0" t="n">
        <v>-1</v>
      </c>
      <c r="F387" s="0" t="n">
        <v>1</v>
      </c>
      <c r="G387" s="0" t="n">
        <v>1</v>
      </c>
      <c r="H387" s="0" t="n">
        <v>1</v>
      </c>
      <c r="I387" s="0" t="n">
        <v>1</v>
      </c>
      <c r="J387" s="0" t="n">
        <v>2</v>
      </c>
      <c r="K387" s="0" t="n">
        <v>2</v>
      </c>
      <c r="L387" s="0" t="n">
        <v>-1</v>
      </c>
      <c r="M387" s="0" t="n">
        <v>1</v>
      </c>
      <c r="N387" s="0" t="n">
        <v>1</v>
      </c>
    </row>
    <row r="388" customFormat="false" ht="16.5" hidden="false" customHeight="false" outlineLevel="0" collapsed="false">
      <c r="A388" s="66" t="s">
        <v>205</v>
      </c>
      <c r="B388" s="0" t="n">
        <v>-1</v>
      </c>
      <c r="C388" s="0" t="n">
        <v>-3</v>
      </c>
      <c r="D388" s="0" t="n">
        <v>-1</v>
      </c>
      <c r="E388" s="0" t="n">
        <v>2</v>
      </c>
      <c r="F388" s="0" t="n">
        <v>2</v>
      </c>
      <c r="G388" s="0" t="n">
        <v>3</v>
      </c>
      <c r="H388" s="0" t="n">
        <v>1</v>
      </c>
      <c r="I388" s="0" t="n">
        <v>-1</v>
      </c>
      <c r="J388" s="0" t="n">
        <v>1</v>
      </c>
      <c r="K388" s="0" t="n">
        <v>1</v>
      </c>
      <c r="L388" s="0" t="n">
        <v>2</v>
      </c>
      <c r="M388" s="0" t="n">
        <v>1</v>
      </c>
      <c r="N388" s="0" t="n">
        <v>1</v>
      </c>
    </row>
    <row r="389" customFormat="false" ht="16.5" hidden="false" customHeight="false" outlineLevel="0" collapsed="false">
      <c r="A389" s="66" t="s">
        <v>206</v>
      </c>
      <c r="B389" s="0" t="n">
        <v>-2</v>
      </c>
      <c r="C389" s="0" t="n">
        <v>-4</v>
      </c>
      <c r="D389" s="0" t="n">
        <v>1</v>
      </c>
      <c r="E389" s="0" t="n">
        <v>1</v>
      </c>
      <c r="F389" s="0" t="n">
        <v>1</v>
      </c>
      <c r="G389" s="0" t="n">
        <v>1</v>
      </c>
      <c r="H389" s="0" t="n">
        <v>2</v>
      </c>
      <c r="I389" s="0" t="n">
        <v>1</v>
      </c>
      <c r="J389" s="0" t="n">
        <v>1</v>
      </c>
      <c r="K389" s="0" t="n">
        <v>1</v>
      </c>
      <c r="L389" s="0" t="n">
        <v>1</v>
      </c>
      <c r="M389" s="0" t="n">
        <v>2</v>
      </c>
      <c r="N389" s="0" t="n">
        <v>2</v>
      </c>
    </row>
    <row r="390" customFormat="false" ht="16.5" hidden="false" customHeight="false" outlineLevel="0" collapsed="false">
      <c r="A390" s="66" t="s">
        <v>207</v>
      </c>
      <c r="B390" s="0" t="n">
        <v>-1</v>
      </c>
      <c r="C390" s="0" t="n">
        <v>-2</v>
      </c>
      <c r="D390" s="0" t="n">
        <v>1</v>
      </c>
      <c r="E390" s="0" t="n">
        <v>1</v>
      </c>
      <c r="F390" s="0" t="n">
        <v>1</v>
      </c>
      <c r="G390" s="0" t="n">
        <v>1</v>
      </c>
      <c r="H390" s="0" t="n">
        <v>1</v>
      </c>
      <c r="I390" s="0" t="n">
        <v>1</v>
      </c>
      <c r="J390" s="0" t="n">
        <v>-1</v>
      </c>
      <c r="K390" s="0" t="n">
        <v>1</v>
      </c>
      <c r="L390" s="0" t="n">
        <v>1</v>
      </c>
      <c r="M390" s="0" t="n">
        <v>1</v>
      </c>
      <c r="N390" s="0" t="n">
        <v>1</v>
      </c>
    </row>
    <row r="391" customFormat="false" ht="16.5" hidden="false" customHeight="false" outlineLevel="0" collapsed="false">
      <c r="A391" s="66" t="s">
        <v>208</v>
      </c>
      <c r="B391" s="0" t="n">
        <v>1</v>
      </c>
      <c r="C391" s="0" t="n">
        <v>-4</v>
      </c>
      <c r="D391" s="0" t="n">
        <v>2</v>
      </c>
      <c r="E391" s="0" t="n">
        <v>1</v>
      </c>
      <c r="F391" s="0" t="n">
        <v>1</v>
      </c>
      <c r="G391" s="0" t="n">
        <v>2</v>
      </c>
      <c r="H391" s="0" t="n">
        <v>3</v>
      </c>
      <c r="I391" s="0" t="n">
        <v>2</v>
      </c>
      <c r="J391" s="0" t="n">
        <v>2</v>
      </c>
      <c r="K391" s="0" t="n">
        <v>2</v>
      </c>
      <c r="L391" s="0" t="n">
        <v>2</v>
      </c>
      <c r="M391" s="0" t="n">
        <v>3</v>
      </c>
      <c r="N391" s="0" t="n">
        <v>1</v>
      </c>
    </row>
    <row r="392" customFormat="false" ht="16.5" hidden="false" customHeight="false" outlineLevel="0" collapsed="false">
      <c r="A392" s="66" t="s">
        <v>209</v>
      </c>
      <c r="B392" s="0" t="n">
        <v>-3</v>
      </c>
      <c r="C392" s="0" t="n">
        <v>-4</v>
      </c>
      <c r="D392" s="0" t="n">
        <v>2</v>
      </c>
      <c r="E392" s="0" t="n">
        <v>-2</v>
      </c>
      <c r="F392" s="0" t="n">
        <v>-1</v>
      </c>
      <c r="G392" s="0" t="n">
        <v>1</v>
      </c>
      <c r="H392" s="0" t="n">
        <v>1</v>
      </c>
      <c r="I392" s="0" t="n">
        <v>1</v>
      </c>
      <c r="J392" s="0" t="n">
        <v>-2</v>
      </c>
      <c r="K392" s="0" t="n">
        <v>1</v>
      </c>
      <c r="L392" s="0" t="n">
        <v>1</v>
      </c>
      <c r="M392" s="0" t="n">
        <v>1</v>
      </c>
      <c r="N392" s="0" t="n">
        <v>1</v>
      </c>
    </row>
    <row r="393" customFormat="false" ht="16.5" hidden="false" customHeight="false" outlineLevel="0" collapsed="false">
      <c r="A393" s="66" t="s">
        <v>210</v>
      </c>
      <c r="B393" s="0" t="n">
        <v>3</v>
      </c>
      <c r="C393" s="0" t="n">
        <v>-4</v>
      </c>
      <c r="D393" s="0" t="n">
        <v>3</v>
      </c>
      <c r="E393" s="0" t="n">
        <v>2</v>
      </c>
      <c r="F393" s="0" t="n">
        <v>2</v>
      </c>
      <c r="G393" s="0" t="n">
        <v>1</v>
      </c>
      <c r="H393" s="0" t="n">
        <v>2</v>
      </c>
      <c r="I393" s="0" t="n">
        <v>2</v>
      </c>
      <c r="J393" s="0" t="n">
        <v>-1</v>
      </c>
      <c r="K393" s="0" t="n">
        <v>-1</v>
      </c>
      <c r="L393" s="0" t="n">
        <v>1</v>
      </c>
      <c r="M393" s="0" t="n">
        <v>1</v>
      </c>
      <c r="N393" s="0" t="n">
        <v>1</v>
      </c>
    </row>
    <row r="394" customFormat="false" ht="16.5" hidden="false" customHeight="false" outlineLevel="0" collapsed="false">
      <c r="A394" s="66" t="s">
        <v>211</v>
      </c>
      <c r="B394" s="0" t="n">
        <v>2</v>
      </c>
      <c r="C394" s="0" t="n">
        <v>-1</v>
      </c>
      <c r="D394" s="0" t="n">
        <v>2</v>
      </c>
      <c r="E394" s="0" t="n">
        <v>-1</v>
      </c>
      <c r="F394" s="0" t="n">
        <v>-1</v>
      </c>
      <c r="G394" s="0" t="n">
        <v>-1</v>
      </c>
      <c r="H394" s="0" t="n">
        <v>1</v>
      </c>
      <c r="I394" s="0" t="n">
        <v>-1</v>
      </c>
      <c r="J394" s="0" t="n">
        <v>-1</v>
      </c>
      <c r="K394" s="0" t="n">
        <v>-1</v>
      </c>
      <c r="L394" s="0" t="n">
        <v>-1</v>
      </c>
      <c r="M394" s="0" t="n">
        <v>1</v>
      </c>
      <c r="N394" s="0" t="n">
        <v>1</v>
      </c>
    </row>
    <row r="395" customFormat="false" ht="16.5" hidden="false" customHeight="false" outlineLevel="0" collapsed="false">
      <c r="A395" s="66" t="s">
        <v>212</v>
      </c>
      <c r="B395" s="0" t="n">
        <v>-1</v>
      </c>
      <c r="C395" s="0" t="n">
        <v>-2</v>
      </c>
      <c r="D395" s="0" t="n">
        <v>-1</v>
      </c>
      <c r="E395" s="0" t="n">
        <v>-1</v>
      </c>
      <c r="F395" s="0" t="n">
        <v>-1</v>
      </c>
      <c r="G395" s="0" t="n">
        <v>2</v>
      </c>
      <c r="H395" s="0" t="n">
        <v>-1</v>
      </c>
      <c r="I395" s="0" t="n">
        <v>1</v>
      </c>
      <c r="J395" s="0" t="n">
        <v>-1</v>
      </c>
      <c r="K395" s="0" t="n">
        <v>1</v>
      </c>
      <c r="L395" s="0" t="n">
        <v>-1</v>
      </c>
      <c r="M395" s="0" t="n">
        <v>2</v>
      </c>
      <c r="N395" s="0" t="n">
        <v>2</v>
      </c>
    </row>
    <row r="396" customFormat="false" ht="16.5" hidden="false" customHeight="false" outlineLevel="0" collapsed="false">
      <c r="A396" s="66" t="s">
        <v>213</v>
      </c>
      <c r="B396" s="0" t="n">
        <v>-1</v>
      </c>
      <c r="C396" s="0" t="n">
        <v>-3</v>
      </c>
      <c r="D396" s="0" t="n">
        <v>1</v>
      </c>
      <c r="E396" s="0" t="n">
        <v>1</v>
      </c>
      <c r="F396" s="0" t="n">
        <v>1</v>
      </c>
      <c r="G396" s="0" t="n">
        <v>1</v>
      </c>
      <c r="H396" s="0" t="n">
        <v>1</v>
      </c>
      <c r="I396" s="0" t="n">
        <v>-1</v>
      </c>
      <c r="J396" s="0" t="n">
        <v>-1</v>
      </c>
      <c r="K396" s="0" t="n">
        <v>-2</v>
      </c>
      <c r="L396" s="0" t="n">
        <v>-1</v>
      </c>
      <c r="M396" s="0" t="n">
        <v>1</v>
      </c>
      <c r="N396" s="0" t="n">
        <v>1</v>
      </c>
    </row>
    <row r="397" customFormat="false" ht="16.5" hidden="false" customHeight="false" outlineLevel="0" collapsed="false">
      <c r="A397" s="66" t="s">
        <v>214</v>
      </c>
      <c r="B397" s="0" t="n">
        <v>-1</v>
      </c>
      <c r="C397" s="0" t="n">
        <v>-1</v>
      </c>
      <c r="D397" s="0" t="n">
        <v>1</v>
      </c>
      <c r="E397" s="0" t="n">
        <v>1</v>
      </c>
      <c r="F397" s="0" t="n">
        <v>1</v>
      </c>
      <c r="G397" s="0" t="n">
        <v>1</v>
      </c>
      <c r="H397" s="0" t="n">
        <v>1</v>
      </c>
      <c r="I397" s="0" t="n">
        <v>1</v>
      </c>
      <c r="J397" s="0" t="n">
        <v>1</v>
      </c>
      <c r="K397" s="0" t="n">
        <v>1</v>
      </c>
      <c r="L397" s="0" t="n">
        <v>1</v>
      </c>
      <c r="M397" s="0" t="n">
        <v>1</v>
      </c>
      <c r="N397" s="0" t="n">
        <v>-1</v>
      </c>
    </row>
    <row r="398" customFormat="false" ht="16.5" hidden="false" customHeight="false" outlineLevel="0" collapsed="false">
      <c r="A398" s="66" t="s">
        <v>215</v>
      </c>
      <c r="B398" s="0" t="n">
        <v>-1</v>
      </c>
      <c r="C398" s="0" t="n">
        <v>-3</v>
      </c>
      <c r="D398" s="0" t="n">
        <v>1</v>
      </c>
      <c r="E398" s="0" t="n">
        <v>-1</v>
      </c>
      <c r="F398" s="0" t="n">
        <v>1</v>
      </c>
      <c r="G398" s="0" t="n">
        <v>-1</v>
      </c>
      <c r="H398" s="0" t="n">
        <v>1</v>
      </c>
      <c r="I398" s="0" t="n">
        <v>-1</v>
      </c>
      <c r="J398" s="0" t="n">
        <v>-1</v>
      </c>
      <c r="K398" s="0" t="n">
        <v>-1</v>
      </c>
      <c r="L398" s="0" t="n">
        <v>1</v>
      </c>
      <c r="M398" s="0" t="n">
        <v>2</v>
      </c>
      <c r="N398" s="0" t="n">
        <v>2</v>
      </c>
    </row>
    <row r="399" customFormat="false" ht="16.5" hidden="false" customHeight="false" outlineLevel="0" collapsed="false">
      <c r="A399" s="66" t="s">
        <v>216</v>
      </c>
      <c r="B399" s="0" t="n">
        <v>-1</v>
      </c>
      <c r="C399" s="0" t="n">
        <v>-1</v>
      </c>
      <c r="D399" s="0" t="n">
        <v>1</v>
      </c>
      <c r="E399" s="0" t="n">
        <v>-1</v>
      </c>
      <c r="F399" s="0" t="n">
        <v>1</v>
      </c>
      <c r="G399" s="0" t="n">
        <v>1</v>
      </c>
      <c r="H399" s="0" t="n">
        <v>-1</v>
      </c>
      <c r="I399" s="0" t="n">
        <v>3</v>
      </c>
      <c r="J399" s="0" t="n">
        <v>1</v>
      </c>
      <c r="K399" s="0" t="n">
        <v>1</v>
      </c>
      <c r="L399" s="0" t="n">
        <v>-1</v>
      </c>
      <c r="M399" s="0" t="n">
        <v>2</v>
      </c>
      <c r="N399" s="0" t="n">
        <v>2</v>
      </c>
    </row>
    <row r="400" customFormat="false" ht="16.5" hidden="false" customHeight="false" outlineLevel="0" collapsed="false">
      <c r="A400" s="66" t="s">
        <v>217</v>
      </c>
      <c r="B400" s="0" t="n">
        <v>1</v>
      </c>
      <c r="C400" s="0" t="n">
        <v>-3</v>
      </c>
      <c r="D400" s="0" t="n">
        <v>-1</v>
      </c>
      <c r="E400" s="0" t="n">
        <v>1</v>
      </c>
      <c r="F400" s="0" t="n">
        <v>1</v>
      </c>
      <c r="G400" s="0" t="n">
        <v>1</v>
      </c>
      <c r="H400" s="0" t="n">
        <v>1</v>
      </c>
      <c r="I400" s="0" t="n">
        <v>1</v>
      </c>
      <c r="J400" s="0" t="n">
        <v>1</v>
      </c>
      <c r="K400" s="0" t="n">
        <v>-1</v>
      </c>
      <c r="L400" s="0" t="n">
        <v>-1</v>
      </c>
      <c r="M400" s="0" t="n">
        <v>1</v>
      </c>
      <c r="N400" s="0" t="n">
        <v>1</v>
      </c>
    </row>
    <row r="401" customFormat="false" ht="16.5" hidden="false" customHeight="false" outlineLevel="0" collapsed="false">
      <c r="A401" s="66" t="s">
        <v>218</v>
      </c>
      <c r="B401" s="0" t="n">
        <v>-2</v>
      </c>
      <c r="C401" s="0" t="n">
        <v>-3</v>
      </c>
      <c r="D401" s="0" t="n">
        <v>4</v>
      </c>
      <c r="E401" s="0" t="n">
        <v>-1</v>
      </c>
      <c r="F401" s="0" t="n">
        <v>1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1</v>
      </c>
      <c r="L401" s="0" t="n">
        <v>1</v>
      </c>
      <c r="M401" s="0" t="n">
        <v>1</v>
      </c>
      <c r="N401" s="0" t="n">
        <v>1</v>
      </c>
    </row>
    <row r="402" customFormat="false" ht="16.5" hidden="false" customHeight="false" outlineLevel="0" collapsed="false">
      <c r="A402" s="66" t="s">
        <v>219</v>
      </c>
      <c r="B402" s="0" t="n">
        <v>-2</v>
      </c>
      <c r="C402" s="0" t="n">
        <v>-1</v>
      </c>
      <c r="D402" s="0" t="n">
        <v>1</v>
      </c>
      <c r="E402" s="0" t="n">
        <v>-1</v>
      </c>
      <c r="F402" s="0" t="n">
        <v>1</v>
      </c>
      <c r="G402" s="0" t="n">
        <v>1</v>
      </c>
      <c r="H402" s="0" t="n">
        <v>1</v>
      </c>
      <c r="I402" s="0" t="n">
        <v>1</v>
      </c>
      <c r="J402" s="0" t="n">
        <v>1</v>
      </c>
      <c r="K402" s="0" t="n">
        <v>1</v>
      </c>
      <c r="L402" s="0" t="n">
        <v>1</v>
      </c>
      <c r="M402" s="0" t="n">
        <v>2</v>
      </c>
      <c r="N402" s="0" t="n">
        <v>2</v>
      </c>
    </row>
    <row r="403" customFormat="false" ht="16.5" hidden="false" customHeight="false" outlineLevel="0" collapsed="false">
      <c r="A403" s="66" t="s">
        <v>220</v>
      </c>
      <c r="B403" s="0" t="n">
        <v>-1</v>
      </c>
      <c r="C403" s="0" t="n">
        <v>-3</v>
      </c>
      <c r="D403" s="0" t="n">
        <v>1</v>
      </c>
      <c r="E403" s="0" t="n">
        <v>-1</v>
      </c>
      <c r="F403" s="0" t="n">
        <v>-2</v>
      </c>
      <c r="G403" s="0" t="n">
        <v>-1</v>
      </c>
      <c r="H403" s="0" t="n">
        <v>2</v>
      </c>
      <c r="I403" s="0" t="n">
        <v>-1</v>
      </c>
      <c r="J403" s="0" t="n">
        <v>-1</v>
      </c>
      <c r="K403" s="0" t="n">
        <v>-1</v>
      </c>
      <c r="L403" s="0" t="n">
        <v>-1</v>
      </c>
      <c r="M403" s="0" t="n">
        <v>1</v>
      </c>
      <c r="N403" s="0" t="n">
        <v>1</v>
      </c>
    </row>
    <row r="404" customFormat="false" ht="16.5" hidden="false" customHeight="false" outlineLevel="0" collapsed="false">
      <c r="A404" s="66" t="s">
        <v>221</v>
      </c>
      <c r="B404" s="0" t="n">
        <v>-1</v>
      </c>
      <c r="C404" s="0" t="n">
        <v>-2</v>
      </c>
      <c r="D404" s="0" t="n">
        <v>1</v>
      </c>
      <c r="E404" s="0" t="n">
        <v>1</v>
      </c>
      <c r="F404" s="0" t="n">
        <v>1</v>
      </c>
      <c r="G404" s="0" t="n">
        <v>-1</v>
      </c>
      <c r="H404" s="0" t="n">
        <v>2</v>
      </c>
      <c r="I404" s="0" t="n">
        <v>2</v>
      </c>
      <c r="J404" s="0" t="n">
        <v>-1</v>
      </c>
      <c r="K404" s="0" t="n">
        <v>1</v>
      </c>
      <c r="L404" s="0" t="n">
        <v>1</v>
      </c>
      <c r="M404" s="0" t="n">
        <v>1</v>
      </c>
      <c r="N404" s="0" t="n">
        <v>1</v>
      </c>
    </row>
    <row r="405" customFormat="false" ht="16.5" hidden="false" customHeight="false" outlineLevel="0" collapsed="false">
      <c r="A405" s="66" t="s">
        <v>222</v>
      </c>
      <c r="B405" s="0" t="n">
        <v>-1</v>
      </c>
      <c r="C405" s="0" t="n">
        <v>-3</v>
      </c>
      <c r="D405" s="0" t="n">
        <v>1</v>
      </c>
      <c r="E405" s="0" t="n">
        <v>1</v>
      </c>
      <c r="F405" s="0" t="n">
        <v>1</v>
      </c>
      <c r="G405" s="0" t="n">
        <v>-1</v>
      </c>
      <c r="H405" s="0" t="n">
        <v>1</v>
      </c>
      <c r="I405" s="0" t="n">
        <v>1</v>
      </c>
      <c r="J405" s="0" t="n">
        <v>-2</v>
      </c>
      <c r="K405" s="0" t="n">
        <v>1</v>
      </c>
      <c r="L405" s="0" t="n">
        <v>1</v>
      </c>
      <c r="M405" s="0" t="n">
        <v>-1</v>
      </c>
      <c r="N405" s="0" t="n">
        <v>-1</v>
      </c>
    </row>
    <row r="406" customFormat="false" ht="16.5" hidden="false" customHeight="false" outlineLevel="0" collapsed="false">
      <c r="A406" s="66" t="s">
        <v>223</v>
      </c>
      <c r="B406" s="0" t="n">
        <v>1</v>
      </c>
      <c r="C406" s="0" t="n">
        <v>-1</v>
      </c>
      <c r="D406" s="0" t="n">
        <v>-2</v>
      </c>
      <c r="E406" s="0" t="n">
        <v>1</v>
      </c>
      <c r="F406" s="0" t="n">
        <v>-1</v>
      </c>
      <c r="G406" s="0" t="n">
        <v>2</v>
      </c>
      <c r="H406" s="0" t="n">
        <v>1</v>
      </c>
      <c r="I406" s="0" t="n">
        <v>2</v>
      </c>
      <c r="J406" s="0" t="n">
        <v>1</v>
      </c>
      <c r="K406" s="0" t="n">
        <v>-1</v>
      </c>
      <c r="L406" s="0" t="n">
        <v>3</v>
      </c>
      <c r="M406" s="0" t="n">
        <v>1</v>
      </c>
      <c r="N406" s="0" t="n">
        <v>1</v>
      </c>
    </row>
    <row r="407" customFormat="false" ht="16.5" hidden="false" customHeight="false" outlineLevel="0" collapsed="false">
      <c r="A407" s="66" t="s">
        <v>224</v>
      </c>
      <c r="B407" s="0" t="n">
        <v>3</v>
      </c>
      <c r="C407" s="0" t="n">
        <v>-1</v>
      </c>
      <c r="D407" s="0" t="n">
        <v>1</v>
      </c>
      <c r="E407" s="0" t="n">
        <v>2</v>
      </c>
      <c r="F407" s="0" t="n">
        <v>-1</v>
      </c>
      <c r="G407" s="0" t="n">
        <v>-2</v>
      </c>
      <c r="H407" s="0" t="n">
        <v>2</v>
      </c>
      <c r="I407" s="0" t="n">
        <v>1</v>
      </c>
      <c r="J407" s="0" t="n">
        <v>1</v>
      </c>
      <c r="K407" s="0" t="n">
        <v>-1</v>
      </c>
      <c r="L407" s="0" t="n">
        <v>-1</v>
      </c>
      <c r="M407" s="0" t="n">
        <v>-1</v>
      </c>
      <c r="N407" s="0" t="n">
        <v>-1</v>
      </c>
    </row>
    <row r="408" customFormat="false" ht="16.5" hidden="false" customHeight="false" outlineLevel="0" collapsed="false">
      <c r="A408" s="66" t="s">
        <v>225</v>
      </c>
      <c r="B408" s="0" t="n">
        <v>2</v>
      </c>
      <c r="C408" s="0" t="n">
        <v>-2</v>
      </c>
      <c r="D408" s="0" t="n">
        <v>-1</v>
      </c>
      <c r="E408" s="0" t="n">
        <v>-1</v>
      </c>
      <c r="F408" s="0" t="n">
        <v>1</v>
      </c>
      <c r="G408" s="0" t="n">
        <v>1</v>
      </c>
      <c r="H408" s="0" t="n">
        <v>2</v>
      </c>
      <c r="I408" s="0" t="n">
        <v>1</v>
      </c>
      <c r="J408" s="0" t="n">
        <v>2</v>
      </c>
      <c r="K408" s="0" t="n">
        <v>1</v>
      </c>
      <c r="L408" s="0" t="n">
        <v>1</v>
      </c>
      <c r="M408" s="0" t="n">
        <v>-2</v>
      </c>
      <c r="N408" s="0" t="n">
        <v>-2</v>
      </c>
    </row>
    <row r="409" customFormat="false" ht="16.5" hidden="false" customHeight="false" outlineLevel="0" collapsed="false">
      <c r="A409" s="66" t="s">
        <v>226</v>
      </c>
      <c r="B409" s="0" t="n">
        <v>-1</v>
      </c>
      <c r="C409" s="0" t="n">
        <v>-4</v>
      </c>
      <c r="D409" s="0" t="n">
        <v>-1</v>
      </c>
      <c r="E409" s="0" t="n">
        <v>-2</v>
      </c>
      <c r="F409" s="0" t="n">
        <v>-2</v>
      </c>
      <c r="G409" s="0" t="n">
        <v>-2</v>
      </c>
      <c r="H409" s="0" t="n">
        <v>1</v>
      </c>
      <c r="I409" s="0" t="n">
        <v>-1</v>
      </c>
      <c r="J409" s="0" t="n">
        <v>-1</v>
      </c>
      <c r="K409" s="0" t="n">
        <v>2</v>
      </c>
      <c r="L409" s="0" t="n">
        <v>1</v>
      </c>
      <c r="M409" s="0" t="n">
        <v>1</v>
      </c>
      <c r="N409" s="0" t="n">
        <v>1</v>
      </c>
    </row>
    <row r="410" customFormat="false" ht="16.5" hidden="false" customHeight="false" outlineLevel="0" collapsed="false">
      <c r="A410" s="66" t="s">
        <v>227</v>
      </c>
      <c r="B410" s="0" t="n">
        <v>-2</v>
      </c>
      <c r="C410" s="0" t="n">
        <v>-2</v>
      </c>
      <c r="D410" s="0" t="n">
        <v>1</v>
      </c>
      <c r="E410" s="0" t="n">
        <v>4</v>
      </c>
      <c r="F410" s="0" t="n">
        <v>2</v>
      </c>
      <c r="G410" s="0" t="n">
        <v>-2</v>
      </c>
      <c r="H410" s="0" t="n">
        <v>2</v>
      </c>
      <c r="I410" s="0" t="n">
        <v>-1</v>
      </c>
      <c r="J410" s="0" t="n">
        <v>-2</v>
      </c>
      <c r="K410" s="0" t="n">
        <v>2</v>
      </c>
      <c r="L410" s="0" t="n">
        <v>-1</v>
      </c>
      <c r="M410" s="0" t="n">
        <v>-1</v>
      </c>
      <c r="N410" s="0" t="n">
        <v>-1</v>
      </c>
    </row>
    <row r="411" customFormat="false" ht="16.5" hidden="false" customHeight="false" outlineLevel="0" collapsed="false">
      <c r="A411" s="66" t="s">
        <v>228</v>
      </c>
      <c r="B411" s="0" t="n">
        <v>1</v>
      </c>
      <c r="C411" s="0" t="n">
        <v>-4</v>
      </c>
      <c r="D411" s="0" t="n">
        <v>-1</v>
      </c>
      <c r="E411" s="0" t="n">
        <v>1</v>
      </c>
      <c r="F411" s="0" t="n">
        <v>1</v>
      </c>
      <c r="G411" s="0" t="n">
        <v>-1</v>
      </c>
      <c r="H411" s="0" t="n">
        <v>2</v>
      </c>
      <c r="I411" s="0" t="n">
        <v>1</v>
      </c>
      <c r="J411" s="0" t="n">
        <v>-1</v>
      </c>
      <c r="K411" s="0" t="n">
        <v>1</v>
      </c>
      <c r="L411" s="0" t="n">
        <v>-1</v>
      </c>
      <c r="M411" s="0" t="n">
        <v>-1</v>
      </c>
      <c r="N411" s="0" t="n">
        <v>-1</v>
      </c>
    </row>
    <row r="412" customFormat="false" ht="16.5" hidden="false" customHeight="false" outlineLevel="0" collapsed="false">
      <c r="A412" s="66" t="s">
        <v>229</v>
      </c>
      <c r="B412" s="0" t="n">
        <v>1</v>
      </c>
      <c r="C412" s="0" t="n">
        <v>-3</v>
      </c>
      <c r="D412" s="0" t="n">
        <v>-1</v>
      </c>
      <c r="E412" s="0" t="n">
        <v>1</v>
      </c>
      <c r="F412" s="0" t="n">
        <v>2</v>
      </c>
      <c r="G412" s="0" t="n">
        <v>-1</v>
      </c>
      <c r="H412" s="0" t="n">
        <v>2</v>
      </c>
      <c r="I412" s="0" t="n">
        <v>1</v>
      </c>
      <c r="J412" s="0" t="n">
        <v>-1</v>
      </c>
      <c r="K412" s="0" t="n">
        <v>1</v>
      </c>
      <c r="L412" s="0" t="n">
        <v>-1</v>
      </c>
      <c r="M412" s="0" t="n">
        <v>-1</v>
      </c>
      <c r="N412" s="0" t="n">
        <v>-1</v>
      </c>
    </row>
    <row r="413" customFormat="false" ht="16.5" hidden="false" customHeight="false" outlineLevel="0" collapsed="false">
      <c r="A413" s="66" t="s">
        <v>230</v>
      </c>
      <c r="B413" s="0" t="n">
        <v>-1</v>
      </c>
      <c r="C413" s="0" t="n">
        <v>-3</v>
      </c>
      <c r="D413" s="0" t="n">
        <v>2</v>
      </c>
      <c r="E413" s="0" t="n">
        <v>1</v>
      </c>
      <c r="F413" s="0" t="n">
        <v>2</v>
      </c>
      <c r="G413" s="0" t="n">
        <v>1</v>
      </c>
      <c r="H413" s="0" t="n">
        <v>2</v>
      </c>
      <c r="I413" s="0" t="n">
        <v>2</v>
      </c>
      <c r="J413" s="0" t="n">
        <v>-2</v>
      </c>
      <c r="K413" s="0" t="n">
        <v>2</v>
      </c>
      <c r="L413" s="0" t="n">
        <v>1</v>
      </c>
      <c r="M413" s="0" t="n">
        <v>-1</v>
      </c>
      <c r="N413" s="0" t="n">
        <v>-1</v>
      </c>
    </row>
    <row r="414" customFormat="false" ht="16.5" hidden="false" customHeight="false" outlineLevel="0" collapsed="false">
      <c r="A414" s="66" t="s">
        <v>231</v>
      </c>
      <c r="B414" s="0" t="n">
        <v>-2</v>
      </c>
      <c r="C414" s="0" t="n">
        <v>-4</v>
      </c>
      <c r="D414" s="0" t="n">
        <v>1</v>
      </c>
      <c r="E414" s="0" t="n">
        <v>-1</v>
      </c>
      <c r="F414" s="0" t="n">
        <v>1</v>
      </c>
      <c r="G414" s="0" t="n">
        <v>1</v>
      </c>
      <c r="H414" s="0" t="n">
        <v>2</v>
      </c>
      <c r="I414" s="0" t="n">
        <v>3</v>
      </c>
      <c r="J414" s="0" t="n">
        <v>-1</v>
      </c>
      <c r="K414" s="0" t="n">
        <v>-1</v>
      </c>
      <c r="L414" s="0" t="n">
        <v>-2</v>
      </c>
      <c r="M414" s="0" t="n">
        <v>-1</v>
      </c>
      <c r="N414" s="0" t="n">
        <v>-1</v>
      </c>
    </row>
    <row r="415" customFormat="false" ht="16.5" hidden="false" customHeight="false" outlineLevel="0" collapsed="false">
      <c r="A415" s="66" t="s">
        <v>232</v>
      </c>
      <c r="B415" s="0" t="n">
        <v>1</v>
      </c>
      <c r="C415" s="0" t="n">
        <v>-3</v>
      </c>
      <c r="D415" s="0" t="n">
        <v>2</v>
      </c>
      <c r="E415" s="0" t="n">
        <v>1</v>
      </c>
      <c r="F415" s="0" t="n">
        <v>2</v>
      </c>
      <c r="G415" s="0" t="n">
        <v>2</v>
      </c>
      <c r="H415" s="0" t="n">
        <v>1</v>
      </c>
      <c r="I415" s="0" t="n">
        <v>1</v>
      </c>
      <c r="J415" s="0" t="n">
        <v>1</v>
      </c>
      <c r="K415" s="0" t="n">
        <v>2</v>
      </c>
      <c r="L415" s="0" t="n">
        <v>1</v>
      </c>
      <c r="M415" s="0" t="n">
        <v>2</v>
      </c>
      <c r="N415" s="0" t="n">
        <v>1</v>
      </c>
    </row>
    <row r="416" customFormat="false" ht="16.5" hidden="false" customHeight="false" outlineLevel="0" collapsed="false">
      <c r="A416" s="66" t="s">
        <v>233</v>
      </c>
      <c r="B416" s="0" t="n">
        <v>1</v>
      </c>
      <c r="C416" s="0" t="n">
        <v>-1</v>
      </c>
      <c r="D416" s="0" t="n">
        <v>1</v>
      </c>
      <c r="E416" s="0" t="n">
        <v>1</v>
      </c>
      <c r="F416" s="0" t="n">
        <v>1</v>
      </c>
      <c r="G416" s="0" t="n">
        <v>-1</v>
      </c>
      <c r="H416" s="0" t="n">
        <v>2</v>
      </c>
      <c r="I416" s="0" t="n">
        <v>2</v>
      </c>
      <c r="J416" s="0" t="n">
        <v>-3</v>
      </c>
      <c r="K416" s="0" t="n">
        <v>1</v>
      </c>
      <c r="L416" s="0" t="n">
        <v>-2</v>
      </c>
      <c r="M416" s="0" t="n">
        <v>1</v>
      </c>
      <c r="N416" s="0" t="n">
        <v>1</v>
      </c>
    </row>
    <row r="417" customFormat="false" ht="16.5" hidden="false" customHeight="false" outlineLevel="0" collapsed="false">
      <c r="A417" s="66" t="s">
        <v>234</v>
      </c>
      <c r="B417" s="0" t="n">
        <v>1</v>
      </c>
      <c r="C417" s="0" t="n">
        <v>1</v>
      </c>
      <c r="D417" s="0" t="n">
        <v>2</v>
      </c>
      <c r="E417" s="0" t="n">
        <v>1</v>
      </c>
      <c r="F417" s="0" t="n">
        <v>1</v>
      </c>
      <c r="G417" s="0" t="n">
        <v>1</v>
      </c>
      <c r="H417" s="0" t="n">
        <v>2</v>
      </c>
      <c r="I417" s="0" t="n">
        <v>1</v>
      </c>
      <c r="J417" s="0" t="n">
        <v>1</v>
      </c>
      <c r="K417" s="0" t="n">
        <v>1</v>
      </c>
      <c r="L417" s="0" t="n">
        <v>-4</v>
      </c>
      <c r="M417" s="0" t="n">
        <v>-4</v>
      </c>
      <c r="N417" s="0" t="n">
        <v>-4</v>
      </c>
    </row>
    <row r="418" customFormat="false" ht="16.5" hidden="false" customHeight="false" outlineLevel="0" collapsed="false">
      <c r="A418" s="66" t="s">
        <v>235</v>
      </c>
      <c r="B418" s="0" t="n">
        <v>-2</v>
      </c>
      <c r="C418" s="0" t="n">
        <v>-3</v>
      </c>
      <c r="D418" s="0" t="n">
        <v>2</v>
      </c>
      <c r="E418" s="0" t="n">
        <v>2</v>
      </c>
      <c r="F418" s="0" t="n">
        <v>1</v>
      </c>
      <c r="G418" s="0" t="n">
        <v>-2</v>
      </c>
      <c r="H418" s="0" t="n">
        <v>2</v>
      </c>
      <c r="I418" s="0" t="n">
        <v>1</v>
      </c>
      <c r="J418" s="0" t="n">
        <v>-3</v>
      </c>
      <c r="K418" s="0" t="n">
        <v>1</v>
      </c>
      <c r="L418" s="0" t="n">
        <v>1</v>
      </c>
      <c r="M418" s="0" t="n">
        <v>-1</v>
      </c>
      <c r="N418" s="0" t="n">
        <v>-1</v>
      </c>
    </row>
    <row r="419" customFormat="false" ht="16.5" hidden="false" customHeight="false" outlineLevel="0" collapsed="false">
      <c r="A419" s="66" t="s">
        <v>236</v>
      </c>
      <c r="B419" s="0" t="n">
        <v>-1</v>
      </c>
      <c r="C419" s="0" t="n">
        <v>-3</v>
      </c>
      <c r="D419" s="0" t="n">
        <v>-1</v>
      </c>
      <c r="E419" s="0" t="n">
        <v>1</v>
      </c>
      <c r="F419" s="0" t="n">
        <v>1</v>
      </c>
      <c r="G419" s="0" t="n">
        <v>-1</v>
      </c>
      <c r="H419" s="0" t="n">
        <v>2</v>
      </c>
      <c r="I419" s="0" t="n">
        <v>2</v>
      </c>
      <c r="J419" s="0" t="n">
        <v>-1</v>
      </c>
      <c r="K419" s="0" t="n">
        <v>1</v>
      </c>
      <c r="L419" s="0" t="n">
        <v>-1</v>
      </c>
      <c r="M419" s="0" t="n">
        <v>1</v>
      </c>
      <c r="N419" s="0" t="n">
        <v>1</v>
      </c>
    </row>
    <row r="420" customFormat="false" ht="16.5" hidden="false" customHeight="false" outlineLevel="0" collapsed="false">
      <c r="A420" s="66" t="s">
        <v>237</v>
      </c>
      <c r="B420" s="0" t="n">
        <v>-1</v>
      </c>
      <c r="C420" s="0" t="n">
        <v>-1</v>
      </c>
      <c r="D420" s="0" t="n">
        <v>-1</v>
      </c>
      <c r="E420" s="0" t="n">
        <v>-1</v>
      </c>
      <c r="F420" s="0" t="n">
        <v>1</v>
      </c>
      <c r="G420" s="0" t="n">
        <v>-1</v>
      </c>
      <c r="H420" s="0" t="n">
        <v>1</v>
      </c>
      <c r="I420" s="0" t="n">
        <v>-1</v>
      </c>
      <c r="J420" s="0" t="n">
        <v>-1</v>
      </c>
      <c r="K420" s="0" t="n">
        <v>-2</v>
      </c>
      <c r="L420" s="0" t="n">
        <v>-2</v>
      </c>
      <c r="M420" s="0" t="n">
        <v>1</v>
      </c>
      <c r="N420" s="0" t="n">
        <v>1</v>
      </c>
    </row>
    <row r="421" customFormat="false" ht="16.5" hidden="false" customHeight="false" outlineLevel="0" collapsed="false">
      <c r="A421" s="66" t="s">
        <v>238</v>
      </c>
      <c r="B421" s="0" t="n">
        <v>-1</v>
      </c>
      <c r="C421" s="0" t="n">
        <v>-3</v>
      </c>
      <c r="D421" s="0" t="n">
        <v>1</v>
      </c>
      <c r="E421" s="0" t="n">
        <v>2</v>
      </c>
      <c r="F421" s="0" t="n">
        <v>-1</v>
      </c>
      <c r="G421" s="0" t="n">
        <v>1</v>
      </c>
      <c r="H421" s="0" t="n">
        <v>1</v>
      </c>
      <c r="I421" s="0" t="n">
        <v>1</v>
      </c>
      <c r="J421" s="0" t="n">
        <v>-1</v>
      </c>
      <c r="K421" s="0" t="n">
        <v>1</v>
      </c>
      <c r="L421" s="0" t="n">
        <v>1</v>
      </c>
      <c r="M421" s="0" t="n">
        <v>-1</v>
      </c>
      <c r="N421" s="0" t="n">
        <v>-1</v>
      </c>
    </row>
    <row r="422" customFormat="false" ht="16.5" hidden="false" customHeight="false" outlineLevel="0" collapsed="false">
      <c r="A422" s="66" t="s">
        <v>239</v>
      </c>
      <c r="B422" s="0" t="n">
        <v>1</v>
      </c>
      <c r="C422" s="0" t="n">
        <v>-3</v>
      </c>
      <c r="D422" s="0" t="n">
        <v>1</v>
      </c>
      <c r="E422" s="0" t="n">
        <v>-1</v>
      </c>
      <c r="F422" s="0" t="n">
        <v>-1</v>
      </c>
      <c r="G422" s="0" t="n">
        <v>-1</v>
      </c>
      <c r="H422" s="0" t="n">
        <v>-1</v>
      </c>
      <c r="I422" s="0" t="n">
        <v>1</v>
      </c>
      <c r="J422" s="0" t="n">
        <v>-1</v>
      </c>
      <c r="K422" s="0" t="n">
        <v>-1</v>
      </c>
      <c r="L422" s="0" t="n">
        <v>-1</v>
      </c>
      <c r="M422" s="0" t="n">
        <v>2</v>
      </c>
      <c r="N422" s="0" t="n">
        <v>2</v>
      </c>
    </row>
  </sheetData>
  <conditionalFormatting sqref="A228:A233">
    <cfRule type="cellIs" priority="2" operator="lessThan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7T00:32:09Z</dcterms:created>
  <dc:creator>user</dc:creator>
  <dc:description/>
  <dc:language>en-US</dc:language>
  <cp:lastModifiedBy>user</cp:lastModifiedBy>
  <dcterms:modified xsi:type="dcterms:W3CDTF">2012-01-05T13:29:52Z</dcterms:modified>
  <cp:revision>0</cp:revision>
  <dc:subject/>
  <dc:title/>
</cp:coreProperties>
</file>